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4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PG Resub\Submission_2\Supplementary Figures and Tables\Suppplementary Tables\"/>
    </mc:Choice>
  </mc:AlternateContent>
  <bookViews>
    <workbookView xWindow="0" yWindow="0" windowWidth="24000" windowHeight="9510"/>
  </bookViews>
  <sheets>
    <sheet name="SupTable_1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89" uniqueCount="405">
  <si>
    <r>
      <rPr>
        <b/>
        <sz val="12"/>
        <color theme="1"/>
        <rFont val="Arial"/>
        <family val="2"/>
      </rPr>
      <t>Supplementary Table 11</t>
    </r>
    <r>
      <rPr>
        <sz val="12"/>
        <color theme="1"/>
        <rFont val="Arial"/>
        <family val="2"/>
      </rPr>
      <t xml:space="preserve">: Effect sizes* for </t>
    </r>
    <r>
      <rPr>
        <i/>
        <sz val="12"/>
        <color theme="1"/>
        <rFont val="Arial"/>
        <family val="2"/>
      </rPr>
      <t>CACNA1C</t>
    </r>
    <r>
      <rPr>
        <sz val="12"/>
        <color theme="1"/>
        <rFont val="Arial"/>
        <family val="2"/>
      </rPr>
      <t xml:space="preserve"> </t>
    </r>
    <r>
      <rPr>
        <i/>
        <sz val="12"/>
        <color theme="1"/>
        <rFont val="Arial"/>
        <family val="2"/>
      </rPr>
      <t>cis</t>
    </r>
    <r>
      <rPr>
        <sz val="12"/>
        <color theme="1"/>
        <rFont val="Arial"/>
        <family val="2"/>
      </rPr>
      <t>-eQTLs by brain region and study.</t>
    </r>
  </si>
  <si>
    <t>Cerebellum Effect Size</t>
  </si>
  <si>
    <t>Frontal Cortex Effect Size</t>
  </si>
  <si>
    <t>Hippocampus Effect Size</t>
  </si>
  <si>
    <t>Putamen Effect Size</t>
  </si>
  <si>
    <t>Multi-Tissue</t>
  </si>
  <si>
    <t>eQTL</t>
  </si>
  <si>
    <t>GTEx</t>
  </si>
  <si>
    <t>UKBEC</t>
  </si>
  <si>
    <r>
      <rPr>
        <b/>
        <sz val="12"/>
        <color theme="1"/>
        <rFont val="Arial"/>
        <family val="2"/>
      </rPr>
      <t>β</t>
    </r>
    <r>
      <rPr>
        <b/>
        <vertAlign val="subscript"/>
        <sz val="12"/>
        <color theme="1"/>
        <rFont val="Arial"/>
        <family val="2"/>
      </rPr>
      <t>meta</t>
    </r>
    <r>
      <rPr>
        <b/>
        <sz val="12"/>
        <color theme="1"/>
        <rFont val="Calibri"/>
        <family val="2"/>
      </rPr>
      <t xml:space="preserve"> ± se</t>
    </r>
  </si>
  <si>
    <r>
      <t>p</t>
    </r>
    <r>
      <rPr>
        <b/>
        <vertAlign val="subscript"/>
        <sz val="12"/>
        <color theme="1"/>
        <rFont val="Calibri"/>
        <family val="2"/>
        <scheme val="minor"/>
      </rPr>
      <t>meta</t>
    </r>
  </si>
  <si>
    <t>FDR</t>
  </si>
  <si>
    <t>rs929434</t>
  </si>
  <si>
    <t>-0.01 ± 0.11</t>
  </si>
  <si>
    <t>0.11 ± 0.04</t>
  </si>
  <si>
    <t>0.04 ± 0.07</t>
  </si>
  <si>
    <t>0.09 ± 0.04</t>
  </si>
  <si>
    <t>0.06 ± 0.06</t>
  </si>
  <si>
    <t>0.03 ± 0.05</t>
  </si>
  <si>
    <t>0.1 ± 0.07</t>
  </si>
  <si>
    <t>-0.04 ± 0.05</t>
  </si>
  <si>
    <t>0.06 ± 0.02</t>
  </si>
  <si>
    <t>rs11061919</t>
  </si>
  <si>
    <t>0.06 ± 0.11</t>
  </si>
  <si>
    <t>0.1 ± 0.04</t>
  </si>
  <si>
    <t>0.03 ± 0.07</t>
  </si>
  <si>
    <t>0.07 ± 0.04</t>
  </si>
  <si>
    <t>0.07 ± 0.06</t>
  </si>
  <si>
    <t>0.06 ± 0.07</t>
  </si>
  <si>
    <t>0.05 ± 0.02</t>
  </si>
  <si>
    <t>rs11061923</t>
  </si>
  <si>
    <t>0.07 ± 0.11</t>
  </si>
  <si>
    <t>-0.05 ± 0.05</t>
  </si>
  <si>
    <t>rs4766417</t>
  </si>
  <si>
    <t>0.07 ± 0.09</t>
  </si>
  <si>
    <t>-0.01 ± 0.06</t>
  </si>
  <si>
    <t>0.07 ± 0.05</t>
  </si>
  <si>
    <t>0.05 ± 0.05</t>
  </si>
  <si>
    <t>0.02 ± 0.06</t>
  </si>
  <si>
    <t>-0.03 ± 0.05</t>
  </si>
  <si>
    <t>rs9739162</t>
  </si>
  <si>
    <t>0.08 ± 0.1</t>
  </si>
  <si>
    <t>0.03 ± 0.06</t>
  </si>
  <si>
    <t>0.05 ± 0.04</t>
  </si>
  <si>
    <t>0.12 ± 0.05</t>
  </si>
  <si>
    <t>0.02 ± 0.05</t>
  </si>
  <si>
    <t>0.01 ± 0.06</t>
  </si>
  <si>
    <t>rs4766415</t>
  </si>
  <si>
    <t>0.06 ± 0.04</t>
  </si>
  <si>
    <t>0.04 ± 0.06</t>
  </si>
  <si>
    <t>rs10735003</t>
  </si>
  <si>
    <t>0.05 ± 0.1</t>
  </si>
  <si>
    <t>0.05 ± 0.06</t>
  </si>
  <si>
    <t>rs4765844</t>
  </si>
  <si>
    <t>0.07 ± 0.1</t>
  </si>
  <si>
    <t>rs10773991</t>
  </si>
  <si>
    <t>0.06 ± 0.1</t>
  </si>
  <si>
    <t>0.06 ± 0.05</t>
  </si>
  <si>
    <t>rs7975826</t>
  </si>
  <si>
    <t>0 ± 0.11</t>
  </si>
  <si>
    <t>rs2286384</t>
  </si>
  <si>
    <t>rs7294668</t>
  </si>
  <si>
    <t>rs7955261</t>
  </si>
  <si>
    <t>0.09 ± 0.05</t>
  </si>
  <si>
    <t>0 ± 0.05</t>
  </si>
  <si>
    <t>-0.02 ± 0.05</t>
  </si>
  <si>
    <t>rs4765843</t>
  </si>
  <si>
    <t>rs2190556</t>
  </si>
  <si>
    <t>0.04 ± 0.1</t>
  </si>
  <si>
    <t>0.01 ± 0.05</t>
  </si>
  <si>
    <t>-0.01 ± 0.05</t>
  </si>
  <si>
    <t>rs7976827</t>
  </si>
  <si>
    <t>rs10848567</t>
  </si>
  <si>
    <t>rs2068491</t>
  </si>
  <si>
    <t>0.03 ± 0.1</t>
  </si>
  <si>
    <t>rs2108642</t>
  </si>
  <si>
    <t>rs9300298</t>
  </si>
  <si>
    <t>rs7974422</t>
  </si>
  <si>
    <t>0.02 ± 0.1</t>
  </si>
  <si>
    <t>rs3759374</t>
  </si>
  <si>
    <t>rs10848558</t>
  </si>
  <si>
    <t>0.13 ± 0.06</t>
  </si>
  <si>
    <t>0.04 ± 0.05</t>
  </si>
  <si>
    <t>-0.07 ± 0.05</t>
  </si>
  <si>
    <t>rs11061940</t>
  </si>
  <si>
    <t>rs7978818</t>
  </si>
  <si>
    <t>rs11614639</t>
  </si>
  <si>
    <t>0.02 ± 0.11</t>
  </si>
  <si>
    <t>-0.02 ± 0.06</t>
  </si>
  <si>
    <t>0.09 ± 0.06</t>
  </si>
  <si>
    <t>rs1968095</t>
  </si>
  <si>
    <t>0 ± 0.1</t>
  </si>
  <si>
    <t>0.12 ± 0.06</t>
  </si>
  <si>
    <t>0 ± 0.07</t>
  </si>
  <si>
    <t>-0.04 ± 0.06</t>
  </si>
  <si>
    <t>rs10848571</t>
  </si>
  <si>
    <t>0.04 ± 0.02</t>
  </si>
  <si>
    <t>rs7978783</t>
  </si>
  <si>
    <t>rs11061971</t>
  </si>
  <si>
    <t>rs2068485</t>
  </si>
  <si>
    <t>rs7974924</t>
  </si>
  <si>
    <t>rs10848548</t>
  </si>
  <si>
    <t>0.09 ± 0.1</t>
  </si>
  <si>
    <t>0.03 ± 0.04</t>
  </si>
  <si>
    <t>rs7978362</t>
  </si>
  <si>
    <t>rs10773982</t>
  </si>
  <si>
    <t>0.1 ± 0.1</t>
  </si>
  <si>
    <t>rs10848565</t>
  </si>
  <si>
    <t>0 ± 0.06</t>
  </si>
  <si>
    <t>rs10848563</t>
  </si>
  <si>
    <t>rs12316367</t>
  </si>
  <si>
    <t>rs10848557</t>
  </si>
  <si>
    <t>rs10773988</t>
  </si>
  <si>
    <t>0.04 ± 0.04</t>
  </si>
  <si>
    <t>rs7296521</t>
  </si>
  <si>
    <t>rs10773980</t>
  </si>
  <si>
    <t>rs3819530</t>
  </si>
  <si>
    <t>0.06 ± 0.12</t>
  </si>
  <si>
    <t>0.02 ± 0.04</t>
  </si>
  <si>
    <t>-0.05 ± 0.06</t>
  </si>
  <si>
    <t>0.09 ± 0.07</t>
  </si>
  <si>
    <t>rs3819526</t>
  </si>
  <si>
    <t>0.08 ± 0.11</t>
  </si>
  <si>
    <t>-0.07 ± 0.06</t>
  </si>
  <si>
    <t>0.03 ± 0.02</t>
  </si>
  <si>
    <t>rs3819535</t>
  </si>
  <si>
    <t>rs3819532</t>
  </si>
  <si>
    <t>-0.09 ± 0.06</t>
  </si>
  <si>
    <t>0.07 ± 0.07</t>
  </si>
  <si>
    <t>rs3819534</t>
  </si>
  <si>
    <t>rs3819533</t>
  </si>
  <si>
    <t>rs56169661</t>
  </si>
  <si>
    <t>0.25 ± 0.14</t>
  </si>
  <si>
    <t>-0.14 ± 0.08</t>
  </si>
  <si>
    <t>-0.12 ± 0.07</t>
  </si>
  <si>
    <t>-0.08 ± 0.08</t>
  </si>
  <si>
    <t>0.04 ± 0.09</t>
  </si>
  <si>
    <t>-0.03 ± 0.08</t>
  </si>
  <si>
    <t>-0.04 ± 0.09</t>
  </si>
  <si>
    <t>-0.05 ± 0.03</t>
  </si>
  <si>
    <t>rs2238069</t>
  </si>
  <si>
    <t>0.01 ± 0.1</t>
  </si>
  <si>
    <t>0.01 ± 0.04</t>
  </si>
  <si>
    <t>0.11 ± 0.05</t>
  </si>
  <si>
    <t>rs2238071</t>
  </si>
  <si>
    <t>-0.02 ± 0.11</t>
  </si>
  <si>
    <t>rs2238070</t>
  </si>
  <si>
    <t>0.08 ± 0.05</t>
  </si>
  <si>
    <t>0.02 ± 0.02</t>
  </si>
  <si>
    <t>rs2283294</t>
  </si>
  <si>
    <t>0.05 ± 0.11</t>
  </si>
  <si>
    <t>rs2108636</t>
  </si>
  <si>
    <t>0.19 ± 0.1</t>
  </si>
  <si>
    <t>-0.02 ± 0.04</t>
  </si>
  <si>
    <t>-0.1 ± 0.06</t>
  </si>
  <si>
    <t>-0.08 ± 0.06</t>
  </si>
  <si>
    <t>-0.06 ± 0.06</t>
  </si>
  <si>
    <t>-0.12 ± 0.06</t>
  </si>
  <si>
    <t>-0.03 ± 0.03</t>
  </si>
  <si>
    <t>rs740416</t>
  </si>
  <si>
    <t>-0.01 ± 0.1</t>
  </si>
  <si>
    <t>-0.03 ± 0.06</t>
  </si>
  <si>
    <t>-0.04 ± 0.04</t>
  </si>
  <si>
    <t>-0.06 ± 0.05</t>
  </si>
  <si>
    <t>-0.02 ± 0.02</t>
  </si>
  <si>
    <t>rs740417</t>
  </si>
  <si>
    <t>rs10160993</t>
  </si>
  <si>
    <t>0.11 ± 0.09</t>
  </si>
  <si>
    <t>0.01 ± 0.03</t>
  </si>
  <si>
    <t>0.1 ± 0.06</t>
  </si>
  <si>
    <t>0 ± 0.04</t>
  </si>
  <si>
    <t>rs7296821</t>
  </si>
  <si>
    <t>0.1 ± 0.09</t>
  </si>
  <si>
    <t>rs4441076</t>
  </si>
  <si>
    <t>rs2238072</t>
  </si>
  <si>
    <t>-0.03 ± 0.11</t>
  </si>
  <si>
    <t>rs11062170</t>
  </si>
  <si>
    <t>0.48 ± 0.11</t>
  </si>
  <si>
    <t>0.15 ± 0.04</t>
  </si>
  <si>
    <t>-0.02 ± 0.07</t>
  </si>
  <si>
    <t>rs4765913</t>
  </si>
  <si>
    <t>0.42 ± 0.13</t>
  </si>
  <si>
    <t>0.06 ± 0.08</t>
  </si>
  <si>
    <t>-0.1 ± 0.07</t>
  </si>
  <si>
    <t>rs2239062</t>
  </si>
  <si>
    <t>0.14 ± 0.09</t>
  </si>
  <si>
    <t>-0.01 ± 0.02</t>
  </si>
  <si>
    <t>rs7297582</t>
  </si>
  <si>
    <t>0.4 ± 0.09</t>
  </si>
  <si>
    <t>0.14 ± 0.03</t>
  </si>
  <si>
    <t>-0.1 ± 0.05</t>
  </si>
  <si>
    <t>rs11062161</t>
  </si>
  <si>
    <t>0.31 ± 0.1</t>
  </si>
  <si>
    <t>0.15 ± 0.03</t>
  </si>
  <si>
    <t>rs73044404</t>
  </si>
  <si>
    <t>0.27 ± 0.14</t>
  </si>
  <si>
    <t>-0.11 ± 0.08</t>
  </si>
  <si>
    <t>0 ± 0.09</t>
  </si>
  <si>
    <t>-0.01 ± 0.08</t>
  </si>
  <si>
    <t>0.02 ± 0.08</t>
  </si>
  <si>
    <t>-0.02 ± 0.03</t>
  </si>
  <si>
    <t>rs73042497</t>
  </si>
  <si>
    <t>0.01 ± 0.09</t>
  </si>
  <si>
    <t>rs73042501</t>
  </si>
  <si>
    <t>rs10774034</t>
  </si>
  <si>
    <t>0.36 ± 0.1</t>
  </si>
  <si>
    <t>-0.11 ± 0.06</t>
  </si>
  <si>
    <t>rs10774036</t>
  </si>
  <si>
    <t>0.37 ± 0.11</t>
  </si>
  <si>
    <t>0.14 ± 0.04</t>
  </si>
  <si>
    <t>-0.03 ± 0.07</t>
  </si>
  <si>
    <t>-0.01 ± 0.04</t>
  </si>
  <si>
    <t>rs3794297</t>
  </si>
  <si>
    <t>0.3 ± 0.1</t>
  </si>
  <si>
    <t>-0.13 ± 0.05</t>
  </si>
  <si>
    <t>rs2239030</t>
  </si>
  <si>
    <t>rs2283291</t>
  </si>
  <si>
    <t>rs2239033</t>
  </si>
  <si>
    <t>rs2370414</t>
  </si>
  <si>
    <t>0.33 ± 0.09</t>
  </si>
  <si>
    <t>0.13 ± 0.04</t>
  </si>
  <si>
    <t>-0.12 ± 0.05</t>
  </si>
  <si>
    <t>rs7133502</t>
  </si>
  <si>
    <t>0.32 ± 0.1</t>
  </si>
  <si>
    <t>rs10848645</t>
  </si>
  <si>
    <t>0.13 ± 0.11</t>
  </si>
  <si>
    <t>0 ± 0.03</t>
  </si>
  <si>
    <t>0.08 ± 0.06</t>
  </si>
  <si>
    <t>0.01 ± 0.02</t>
  </si>
  <si>
    <t>rs2239018</t>
  </si>
  <si>
    <t>0.3 ± 0.11</t>
  </si>
  <si>
    <t>0.02 ± 0.03</t>
  </si>
  <si>
    <t>rs11062159</t>
  </si>
  <si>
    <t>0.34 ± 0.1</t>
  </si>
  <si>
    <t>rs34382810</t>
  </si>
  <si>
    <t>0.35 ± 0.09</t>
  </si>
  <si>
    <t>rs882194</t>
  </si>
  <si>
    <t>rs12424245</t>
  </si>
  <si>
    <t>0.31 ± 0.11</t>
  </si>
  <si>
    <t>0.12 ± 0.04</t>
  </si>
  <si>
    <t>rs2238052</t>
  </si>
  <si>
    <t>rs2239021</t>
  </si>
  <si>
    <t>0.29 ± 0.1</t>
  </si>
  <si>
    <t>rs1016388</t>
  </si>
  <si>
    <t>-0.11 ± 0.05</t>
  </si>
  <si>
    <t>rs4765905</t>
  </si>
  <si>
    <t>0.43 ± 0.1</t>
  </si>
  <si>
    <t>-0.15 ± 0.06</t>
  </si>
  <si>
    <t>-0.04 ± 0.07</t>
  </si>
  <si>
    <t>rs10848629</t>
  </si>
  <si>
    <t>rs2239025</t>
  </si>
  <si>
    <t>rs2239027</t>
  </si>
  <si>
    <t>rs10848627</t>
  </si>
  <si>
    <t>rs10848628</t>
  </si>
  <si>
    <t>rs4765902</t>
  </si>
  <si>
    <t>rs4765670</t>
  </si>
  <si>
    <t>rs10774033</t>
  </si>
  <si>
    <t>rs758172</t>
  </si>
  <si>
    <t>rs758173</t>
  </si>
  <si>
    <t>rs758174</t>
  </si>
  <si>
    <t>rs10848632</t>
  </si>
  <si>
    <t>rs10848634</t>
  </si>
  <si>
    <t>rs10848635</t>
  </si>
  <si>
    <t>rs4765669</t>
  </si>
  <si>
    <t>rs2239026</t>
  </si>
  <si>
    <t>rs2098013</t>
  </si>
  <si>
    <t>rs10774032</t>
  </si>
  <si>
    <t>rs10459125</t>
  </si>
  <si>
    <t>rs2239020</t>
  </si>
  <si>
    <t>rs2239023</t>
  </si>
  <si>
    <t>rs2239024</t>
  </si>
  <si>
    <t>rs10848636</t>
  </si>
  <si>
    <t>rs10848637</t>
  </si>
  <si>
    <t>rs10848633</t>
  </si>
  <si>
    <t>rs12422554</t>
  </si>
  <si>
    <t>0.29 ± 0.11</t>
  </si>
  <si>
    <t>rs2239019</t>
  </si>
  <si>
    <t>0.26 ± 0.11</t>
  </si>
  <si>
    <t>rs12315711</t>
  </si>
  <si>
    <t>rs2239022</t>
  </si>
  <si>
    <t>-0.13 ± 0.06</t>
  </si>
  <si>
    <t>rs10848631</t>
  </si>
  <si>
    <t>0.28 ± 0.11</t>
  </si>
  <si>
    <t>rs882195</t>
  </si>
  <si>
    <t>-0.15 ± 0.05</t>
  </si>
  <si>
    <t>rs758170</t>
  </si>
  <si>
    <t>-0.06 ± 0.07</t>
  </si>
  <si>
    <t>rs1006737</t>
  </si>
  <si>
    <t>0.42 ± 0.1</t>
  </si>
  <si>
    <t>-0.05 ± 0.07</t>
  </si>
  <si>
    <t>rs11062162</t>
  </si>
  <si>
    <t>-0.14 ± 0.05</t>
  </si>
  <si>
    <t>rs11062204</t>
  </si>
  <si>
    <t>0.09 ± 0.09</t>
  </si>
  <si>
    <t>rs2238051</t>
  </si>
  <si>
    <t>-0.24 ± 0.1</t>
  </si>
  <si>
    <t>-0.09 ± 0.03</t>
  </si>
  <si>
    <t>0.13 ± 0.05</t>
  </si>
  <si>
    <t>-0.01 ± 0.03</t>
  </si>
  <si>
    <t>rs2159100</t>
  </si>
  <si>
    <t>0.4 ± 0.1</t>
  </si>
  <si>
    <t>-0.16 ± 0.05</t>
  </si>
  <si>
    <t>rs1108073</t>
  </si>
  <si>
    <t>rs10744560</t>
  </si>
  <si>
    <t>0.33 ± 0.1</t>
  </si>
  <si>
    <t>rs2238049</t>
  </si>
  <si>
    <t>rs769087</t>
  </si>
  <si>
    <t>rs7972947</t>
  </si>
  <si>
    <t>0.16 ± 0.1</t>
  </si>
  <si>
    <t>rs2238050</t>
  </si>
  <si>
    <t>rs10774035</t>
  </si>
  <si>
    <t>0.36 ± 0.11</t>
  </si>
  <si>
    <t>rs1108074</t>
  </si>
  <si>
    <t>rs2239038</t>
  </si>
  <si>
    <t>0.34 ± 0.09</t>
  </si>
  <si>
    <t>0.09 ± 0.03</t>
  </si>
  <si>
    <t>-0.03 ± 0.04</t>
  </si>
  <si>
    <t>rs12311439</t>
  </si>
  <si>
    <t>rs882193</t>
  </si>
  <si>
    <t>0.23 ± 0.1</t>
  </si>
  <si>
    <t>rs2238056</t>
  </si>
  <si>
    <t>0.22 ± 0.09</t>
  </si>
  <si>
    <t>0.12 ± 0.03</t>
  </si>
  <si>
    <t>rs4370987</t>
  </si>
  <si>
    <t>0.26 ± 0.1</t>
  </si>
  <si>
    <t>rs7312105</t>
  </si>
  <si>
    <t>0 ± 0.02</t>
  </si>
  <si>
    <t>rs7312107</t>
  </si>
  <si>
    <t>rs35167730</t>
  </si>
  <si>
    <t>rs2238057</t>
  </si>
  <si>
    <t>rs17223841</t>
  </si>
  <si>
    <t>rs35124400</t>
  </si>
  <si>
    <t>rs7311607</t>
  </si>
  <si>
    <t>rs56144200</t>
  </si>
  <si>
    <t>rs4298967</t>
  </si>
  <si>
    <t>-0.08 ± 0.05</t>
  </si>
  <si>
    <t>rs7957545</t>
  </si>
  <si>
    <t>0.25 ± 0.1</t>
  </si>
  <si>
    <t>rs4765911</t>
  </si>
  <si>
    <t>0.21 ± 0.09</t>
  </si>
  <si>
    <t>0.1 ± 0.03</t>
  </si>
  <si>
    <t>rs10491964</t>
  </si>
  <si>
    <t>0.05 ± 0.12</t>
  </si>
  <si>
    <t>-0.01 ± 0.07</t>
  </si>
  <si>
    <t>rs2239037</t>
  </si>
  <si>
    <t>-0.25 ± 0.1</t>
  </si>
  <si>
    <t>-0.06 ± 0.03</t>
  </si>
  <si>
    <t>0.14 ± 0.06</t>
  </si>
  <si>
    <t>-0.06 ± 0.04</t>
  </si>
  <si>
    <t>rs12423277</t>
  </si>
  <si>
    <t>rs3922316</t>
  </si>
  <si>
    <t>rs11062156</t>
  </si>
  <si>
    <t>rs2238054</t>
  </si>
  <si>
    <t>rs1024582</t>
  </si>
  <si>
    <t>-0.09 ± 0.05</t>
  </si>
  <si>
    <t>rs34533190</t>
  </si>
  <si>
    <t>rs7980160</t>
  </si>
  <si>
    <t>0.14 ± 0.11</t>
  </si>
  <si>
    <t>-0.11 ± 0.07</t>
  </si>
  <si>
    <t>rs1108075</t>
  </si>
  <si>
    <t>rs58017093</t>
  </si>
  <si>
    <t>rs1108221</t>
  </si>
  <si>
    <t>0.32 ± 0.11</t>
  </si>
  <si>
    <t>rs1108222</t>
  </si>
  <si>
    <t>rs1860056</t>
  </si>
  <si>
    <t>rs11062217</t>
  </si>
  <si>
    <t>rs10774042</t>
  </si>
  <si>
    <t>rs4765929</t>
  </si>
  <si>
    <t>rs2239063</t>
  </si>
  <si>
    <t>0.03 ± 0.11</t>
  </si>
  <si>
    <t>rs11062218</t>
  </si>
  <si>
    <t>rs758117</t>
  </si>
  <si>
    <t>rs2190771</t>
  </si>
  <si>
    <t>rs12823424</t>
  </si>
  <si>
    <t>rs714277</t>
  </si>
  <si>
    <t>rs4765904</t>
  </si>
  <si>
    <t>rs2238053</t>
  </si>
  <si>
    <t>rs2887781</t>
  </si>
  <si>
    <t>rs12422833</t>
  </si>
  <si>
    <t>rs11062166</t>
  </si>
  <si>
    <t>rs7295089</t>
  </si>
  <si>
    <t>-0.04 ± 0.12</t>
  </si>
  <si>
    <t>-0.07 ± 0.07</t>
  </si>
  <si>
    <t>rs10848642</t>
  </si>
  <si>
    <t>rs2370413</t>
  </si>
  <si>
    <t>0.25 ± 0.09</t>
  </si>
  <si>
    <t>0.08 ± 0.03</t>
  </si>
  <si>
    <t>rs35407591</t>
  </si>
  <si>
    <t>rs55935819</t>
  </si>
  <si>
    <t>0.15 ± 0.09</t>
  </si>
  <si>
    <t>rs2159102</t>
  </si>
  <si>
    <t>0.24 ± 0.09</t>
  </si>
  <si>
    <t>rs10774037</t>
  </si>
  <si>
    <t>0.26 ± 0.13</t>
  </si>
  <si>
    <t>0.03 ± 0.08</t>
  </si>
  <si>
    <t>rs1860002</t>
  </si>
  <si>
    <t>0.15 ± 0.1</t>
  </si>
  <si>
    <t>rs4765914</t>
  </si>
  <si>
    <t>-0.02 ± 0.08</t>
  </si>
  <si>
    <t>rs10848624</t>
  </si>
  <si>
    <t>0.24 ± 0.1</t>
  </si>
  <si>
    <t>0.08 ± 0.04</t>
  </si>
  <si>
    <t>rs10848625</t>
  </si>
  <si>
    <t>rs10848626</t>
  </si>
  <si>
    <t xml:space="preserve">*Effect sizes (beta) ± se (standardised expression units per allele) are given for GTEx and UKBEC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2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2"/>
      <name val="Arial"/>
      <family val="2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b/>
      <vertAlign val="subscript"/>
      <sz val="12"/>
      <color theme="1"/>
      <name val="Arial"/>
      <family val="2"/>
    </font>
    <font>
      <b/>
      <vertAlign val="subscript"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dashed">
        <color auto="1"/>
      </right>
      <top/>
      <bottom/>
      <diagonal/>
    </border>
  </borders>
  <cellStyleXfs count="3">
    <xf numFmtId="0" fontId="0" fillId="0" borderId="0"/>
    <xf numFmtId="0" fontId="1" fillId="0" borderId="0"/>
    <xf numFmtId="0" fontId="1" fillId="0" borderId="0"/>
  </cellStyleXfs>
  <cellXfs count="31">
    <xf numFmtId="0" fontId="0" fillId="0" borderId="0" xfId="0"/>
    <xf numFmtId="0" fontId="2" fillId="0" borderId="0" xfId="0" applyFont="1" applyAlignment="1">
      <alignment horizontal="left"/>
    </xf>
    <xf numFmtId="0" fontId="5" fillId="0" borderId="0" xfId="0" applyFont="1"/>
    <xf numFmtId="0" fontId="6" fillId="0" borderId="1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7" fillId="0" borderId="0" xfId="0" applyFont="1" applyBorder="1" applyAlignment="1">
      <alignment horizontal="center" vertical="center" wrapText="1"/>
    </xf>
    <xf numFmtId="0" fontId="3" fillId="2" borderId="0" xfId="0" applyFont="1" applyFill="1" applyAlignment="1">
      <alignment horizontal="center"/>
    </xf>
    <xf numFmtId="0" fontId="8" fillId="2" borderId="3" xfId="1" applyFont="1" applyFill="1" applyBorder="1" applyAlignment="1">
      <alignment horizontal="center"/>
    </xf>
    <xf numFmtId="0" fontId="8" fillId="2" borderId="2" xfId="1" applyFont="1" applyFill="1" applyBorder="1" applyAlignment="1">
      <alignment horizontal="center"/>
    </xf>
    <xf numFmtId="0" fontId="9" fillId="2" borderId="0" xfId="1" applyFont="1" applyFill="1" applyBorder="1" applyAlignment="1">
      <alignment horizontal="center"/>
    </xf>
    <xf numFmtId="11" fontId="8" fillId="2" borderId="0" xfId="1" applyNumberFormat="1" applyFon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5" fillId="0" borderId="3" xfId="1" quotePrefix="1" applyFont="1" applyFill="1" applyBorder="1" applyAlignment="1">
      <alignment horizontal="center"/>
    </xf>
    <xf numFmtId="0" fontId="5" fillId="0" borderId="2" xfId="1" applyFont="1" applyFill="1" applyBorder="1" applyAlignment="1">
      <alignment horizontal="center"/>
    </xf>
    <xf numFmtId="0" fontId="5" fillId="0" borderId="0" xfId="1" applyFont="1" applyFill="1" applyBorder="1" applyAlignment="1">
      <alignment horizontal="center"/>
    </xf>
    <xf numFmtId="11" fontId="5" fillId="0" borderId="0" xfId="2" applyNumberFormat="1" applyFont="1"/>
    <xf numFmtId="0" fontId="5" fillId="3" borderId="0" xfId="0" applyFont="1" applyFill="1" applyAlignment="1">
      <alignment horizontal="center"/>
    </xf>
    <xf numFmtId="0" fontId="5" fillId="3" borderId="3" xfId="1" quotePrefix="1" applyFont="1" applyFill="1" applyBorder="1" applyAlignment="1">
      <alignment horizontal="center"/>
    </xf>
    <xf numFmtId="0" fontId="5" fillId="3" borderId="2" xfId="1" applyFont="1" applyFill="1" applyBorder="1" applyAlignment="1">
      <alignment horizontal="center"/>
    </xf>
    <xf numFmtId="0" fontId="5" fillId="3" borderId="2" xfId="1" quotePrefix="1" applyFont="1" applyFill="1" applyBorder="1" applyAlignment="1">
      <alignment horizontal="center"/>
    </xf>
    <xf numFmtId="0" fontId="5" fillId="3" borderId="0" xfId="1" quotePrefix="1" applyFont="1" applyFill="1" applyBorder="1" applyAlignment="1">
      <alignment horizontal="center"/>
    </xf>
    <xf numFmtId="11" fontId="5" fillId="3" borderId="0" xfId="2" applyNumberFormat="1" applyFont="1" applyFill="1"/>
    <xf numFmtId="0" fontId="5" fillId="3" borderId="0" xfId="0" applyFont="1" applyFill="1"/>
    <xf numFmtId="0" fontId="5" fillId="0" borderId="0" xfId="1" applyFont="1" applyAlignment="1">
      <alignment horizontal="center"/>
    </xf>
    <xf numFmtId="0" fontId="5" fillId="0" borderId="3" xfId="1" applyFont="1" applyBorder="1" applyAlignment="1">
      <alignment horizontal="center"/>
    </xf>
    <xf numFmtId="0" fontId="5" fillId="0" borderId="2" xfId="1" applyFont="1" applyBorder="1" applyAlignment="1">
      <alignment horizontal="center"/>
    </xf>
    <xf numFmtId="0" fontId="5" fillId="0" borderId="0" xfId="1" applyFont="1" applyBorder="1" applyAlignment="1">
      <alignment horizontal="center"/>
    </xf>
    <xf numFmtId="0" fontId="5" fillId="3" borderId="0" xfId="1" applyFont="1" applyFill="1" applyAlignment="1">
      <alignment horizontal="center"/>
    </xf>
    <xf numFmtId="0" fontId="5" fillId="3" borderId="3" xfId="1" applyFont="1" applyFill="1" applyBorder="1" applyAlignment="1">
      <alignment horizontal="center"/>
    </xf>
    <xf numFmtId="0" fontId="5" fillId="3" borderId="0" xfId="1" applyFont="1" applyFill="1" applyBorder="1" applyAlignment="1">
      <alignment horizontal="center"/>
    </xf>
    <xf numFmtId="11" fontId="5" fillId="0" borderId="0" xfId="0" applyNumberFormat="1" applyFont="1"/>
  </cellXfs>
  <cellStyles count="3">
    <cellStyle name="Normal" xfId="0" builtinId="0"/>
    <cellStyle name="Normal 4" xfId="1"/>
    <cellStyle name="Normal 6" xfId="2"/>
  </cellStyles>
  <dxfs count="3">
    <dxf>
      <font>
        <b val="0"/>
        <i/>
        <strike val="0"/>
        <color rgb="FFC00000"/>
      </font>
    </dxf>
    <dxf>
      <font>
        <b val="0"/>
        <i/>
        <strike val="0"/>
      </font>
    </dxf>
    <dxf>
      <font>
        <b val="0"/>
        <i/>
        <color theme="0" tint="-0.499984740745262"/>
      </font>
      <fill>
        <patternFill patternType="none"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93"/>
  <sheetViews>
    <sheetView tabSelected="1" view="pageBreakPreview" zoomScaleNormal="100" zoomScaleSheetLayoutView="100" workbookViewId="0">
      <selection sqref="A1:L1"/>
    </sheetView>
  </sheetViews>
  <sheetFormatPr defaultColWidth="8.875" defaultRowHeight="14.25" x14ac:dyDescent="0.2"/>
  <cols>
    <col min="1" max="1" width="12.5" style="2" customWidth="1"/>
    <col min="2" max="3" width="11.125" style="2" bestFit="1" customWidth="1"/>
    <col min="4" max="9" width="11.625" style="2" bestFit="1" customWidth="1"/>
    <col min="10" max="10" width="11.625" style="2" customWidth="1"/>
    <col min="11" max="12" width="8.25" style="30" bestFit="1" customWidth="1"/>
    <col min="13" max="16384" width="8.875" style="2"/>
  </cols>
  <sheetData>
    <row r="1" spans="1:12" ht="15.75" x14ac:dyDescent="0.2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</row>
    <row r="3" spans="1:12" ht="15.75" x14ac:dyDescent="0.25">
      <c r="B3" s="3" t="s">
        <v>1</v>
      </c>
      <c r="C3" s="4"/>
      <c r="D3" s="3" t="s">
        <v>2</v>
      </c>
      <c r="E3" s="4"/>
      <c r="F3" s="3" t="s">
        <v>3</v>
      </c>
      <c r="G3" s="4"/>
      <c r="H3" s="3" t="s">
        <v>4</v>
      </c>
      <c r="I3" s="4"/>
      <c r="J3" s="5" t="s">
        <v>5</v>
      </c>
      <c r="K3" s="5"/>
      <c r="L3" s="5"/>
    </row>
    <row r="4" spans="1:12" ht="18.75" x14ac:dyDescent="0.35">
      <c r="A4" s="6" t="s">
        <v>6</v>
      </c>
      <c r="B4" s="7" t="s">
        <v>7</v>
      </c>
      <c r="C4" s="8" t="s">
        <v>8</v>
      </c>
      <c r="D4" s="7" t="s">
        <v>7</v>
      </c>
      <c r="E4" s="8" t="s">
        <v>8</v>
      </c>
      <c r="F4" s="7" t="s">
        <v>7</v>
      </c>
      <c r="G4" s="8" t="s">
        <v>8</v>
      </c>
      <c r="H4" s="7" t="s">
        <v>7</v>
      </c>
      <c r="I4" s="8" t="s">
        <v>8</v>
      </c>
      <c r="J4" s="9" t="s">
        <v>9</v>
      </c>
      <c r="K4" s="10" t="s">
        <v>10</v>
      </c>
      <c r="L4" s="10" t="s">
        <v>11</v>
      </c>
    </row>
    <row r="5" spans="1:12" x14ac:dyDescent="0.2">
      <c r="A5" s="11" t="s">
        <v>12</v>
      </c>
      <c r="B5" s="12" t="s">
        <v>13</v>
      </c>
      <c r="C5" s="13" t="s">
        <v>14</v>
      </c>
      <c r="D5" s="12" t="s">
        <v>15</v>
      </c>
      <c r="E5" s="13" t="s">
        <v>16</v>
      </c>
      <c r="F5" s="12" t="s">
        <v>17</v>
      </c>
      <c r="G5" s="13" t="s">
        <v>18</v>
      </c>
      <c r="H5" s="12" t="s">
        <v>19</v>
      </c>
      <c r="I5" s="13" t="s">
        <v>20</v>
      </c>
      <c r="J5" s="14" t="s">
        <v>21</v>
      </c>
      <c r="K5" s="15">
        <v>1.34E-3</v>
      </c>
      <c r="L5" s="15">
        <v>5.2200000000000003E-2</v>
      </c>
    </row>
    <row r="6" spans="1:12" s="22" customFormat="1" x14ac:dyDescent="0.2">
      <c r="A6" s="16" t="s">
        <v>22</v>
      </c>
      <c r="B6" s="17" t="s">
        <v>23</v>
      </c>
      <c r="C6" s="18" t="s">
        <v>24</v>
      </c>
      <c r="D6" s="17" t="s">
        <v>25</v>
      </c>
      <c r="E6" s="18" t="s">
        <v>26</v>
      </c>
      <c r="F6" s="17" t="s">
        <v>27</v>
      </c>
      <c r="G6" s="18" t="s">
        <v>18</v>
      </c>
      <c r="H6" s="17" t="s">
        <v>28</v>
      </c>
      <c r="I6" s="19" t="s">
        <v>20</v>
      </c>
      <c r="J6" s="20" t="s">
        <v>29</v>
      </c>
      <c r="K6" s="21">
        <v>4.8599999999999997E-3</v>
      </c>
      <c r="L6" s="21">
        <v>0.11700000000000001</v>
      </c>
    </row>
    <row r="7" spans="1:12" x14ac:dyDescent="0.2">
      <c r="A7" s="23" t="s">
        <v>30</v>
      </c>
      <c r="B7" s="24" t="s">
        <v>31</v>
      </c>
      <c r="C7" s="25" t="s">
        <v>24</v>
      </c>
      <c r="D7" s="24" t="s">
        <v>15</v>
      </c>
      <c r="E7" s="25" t="s">
        <v>26</v>
      </c>
      <c r="F7" s="24" t="s">
        <v>27</v>
      </c>
      <c r="G7" s="25" t="s">
        <v>18</v>
      </c>
      <c r="H7" s="24" t="s">
        <v>15</v>
      </c>
      <c r="I7" s="25" t="s">
        <v>32</v>
      </c>
      <c r="J7" s="26" t="s">
        <v>29</v>
      </c>
      <c r="K7" s="15">
        <v>5.3299999999999997E-3</v>
      </c>
      <c r="L7" s="15">
        <v>0.123</v>
      </c>
    </row>
    <row r="8" spans="1:12" s="22" customFormat="1" x14ac:dyDescent="0.2">
      <c r="A8" s="27" t="s">
        <v>33</v>
      </c>
      <c r="B8" s="28" t="s">
        <v>34</v>
      </c>
      <c r="C8" s="18" t="s">
        <v>16</v>
      </c>
      <c r="D8" s="28" t="s">
        <v>35</v>
      </c>
      <c r="E8" s="18" t="s">
        <v>26</v>
      </c>
      <c r="F8" s="28" t="s">
        <v>36</v>
      </c>
      <c r="G8" s="18" t="s">
        <v>37</v>
      </c>
      <c r="H8" s="28" t="s">
        <v>38</v>
      </c>
      <c r="I8" s="18" t="s">
        <v>39</v>
      </c>
      <c r="J8" s="29" t="s">
        <v>29</v>
      </c>
      <c r="K8" s="21">
        <v>5.5999999999999999E-3</v>
      </c>
      <c r="L8" s="21">
        <v>0.127</v>
      </c>
    </row>
    <row r="9" spans="1:12" x14ac:dyDescent="0.2">
      <c r="A9" s="23" t="s">
        <v>40</v>
      </c>
      <c r="B9" s="24" t="s">
        <v>41</v>
      </c>
      <c r="C9" s="25" t="s">
        <v>16</v>
      </c>
      <c r="D9" s="24" t="s">
        <v>42</v>
      </c>
      <c r="E9" s="25" t="s">
        <v>43</v>
      </c>
      <c r="F9" s="24" t="s">
        <v>44</v>
      </c>
      <c r="G9" s="25" t="s">
        <v>45</v>
      </c>
      <c r="H9" s="24" t="s">
        <v>46</v>
      </c>
      <c r="I9" s="25" t="s">
        <v>20</v>
      </c>
      <c r="J9" s="26" t="s">
        <v>29</v>
      </c>
      <c r="K9" s="15">
        <v>6.8999999999999999E-3</v>
      </c>
      <c r="L9" s="15">
        <v>0.14299999999999999</v>
      </c>
    </row>
    <row r="10" spans="1:12" s="22" customFormat="1" x14ac:dyDescent="0.2">
      <c r="A10" s="27" t="s">
        <v>47</v>
      </c>
      <c r="B10" s="28" t="s">
        <v>34</v>
      </c>
      <c r="C10" s="18" t="s">
        <v>24</v>
      </c>
      <c r="D10" s="28" t="s">
        <v>35</v>
      </c>
      <c r="E10" s="18" t="s">
        <v>48</v>
      </c>
      <c r="F10" s="28" t="s">
        <v>36</v>
      </c>
      <c r="G10" s="18" t="s">
        <v>45</v>
      </c>
      <c r="H10" s="28" t="s">
        <v>49</v>
      </c>
      <c r="I10" s="18" t="s">
        <v>20</v>
      </c>
      <c r="J10" s="29" t="s">
        <v>29</v>
      </c>
      <c r="K10" s="21">
        <v>6.9699999999999996E-3</v>
      </c>
      <c r="L10" s="21">
        <v>0.14399999999999999</v>
      </c>
    </row>
    <row r="11" spans="1:12" x14ac:dyDescent="0.2">
      <c r="A11" s="23" t="s">
        <v>50</v>
      </c>
      <c r="B11" s="24" t="s">
        <v>51</v>
      </c>
      <c r="C11" s="25" t="s">
        <v>24</v>
      </c>
      <c r="D11" s="24" t="s">
        <v>35</v>
      </c>
      <c r="E11" s="25" t="s">
        <v>48</v>
      </c>
      <c r="F11" s="24" t="s">
        <v>36</v>
      </c>
      <c r="G11" s="25" t="s">
        <v>45</v>
      </c>
      <c r="H11" s="24" t="s">
        <v>52</v>
      </c>
      <c r="I11" s="25" t="s">
        <v>20</v>
      </c>
      <c r="J11" s="26" t="s">
        <v>29</v>
      </c>
      <c r="K11" s="15">
        <v>7.79E-3</v>
      </c>
      <c r="L11" s="15">
        <v>0.153</v>
      </c>
    </row>
    <row r="12" spans="1:12" s="22" customFormat="1" x14ac:dyDescent="0.2">
      <c r="A12" s="27" t="s">
        <v>53</v>
      </c>
      <c r="B12" s="28" t="s">
        <v>54</v>
      </c>
      <c r="C12" s="18" t="s">
        <v>24</v>
      </c>
      <c r="D12" s="28" t="s">
        <v>35</v>
      </c>
      <c r="E12" s="18" t="s">
        <v>48</v>
      </c>
      <c r="F12" s="28" t="s">
        <v>36</v>
      </c>
      <c r="G12" s="18" t="s">
        <v>45</v>
      </c>
      <c r="H12" s="28" t="s">
        <v>49</v>
      </c>
      <c r="I12" s="18" t="s">
        <v>20</v>
      </c>
      <c r="J12" s="29" t="s">
        <v>29</v>
      </c>
      <c r="K12" s="21">
        <v>8.3099999999999997E-3</v>
      </c>
      <c r="L12" s="21">
        <v>0.158</v>
      </c>
    </row>
    <row r="13" spans="1:12" x14ac:dyDescent="0.2">
      <c r="A13" s="23" t="s">
        <v>55</v>
      </c>
      <c r="B13" s="24" t="s">
        <v>56</v>
      </c>
      <c r="C13" s="25" t="s">
        <v>24</v>
      </c>
      <c r="D13" s="24" t="s">
        <v>35</v>
      </c>
      <c r="E13" s="25" t="s">
        <v>48</v>
      </c>
      <c r="F13" s="24" t="s">
        <v>57</v>
      </c>
      <c r="G13" s="25" t="s">
        <v>45</v>
      </c>
      <c r="H13" s="24" t="s">
        <v>49</v>
      </c>
      <c r="I13" s="25" t="s">
        <v>20</v>
      </c>
      <c r="J13" s="26" t="s">
        <v>29</v>
      </c>
      <c r="K13" s="15">
        <v>8.6499999999999997E-3</v>
      </c>
      <c r="L13" s="15">
        <v>0.16200000000000001</v>
      </c>
    </row>
    <row r="14" spans="1:12" s="22" customFormat="1" x14ac:dyDescent="0.2">
      <c r="A14" s="27" t="s">
        <v>58</v>
      </c>
      <c r="B14" s="28" t="s">
        <v>59</v>
      </c>
      <c r="C14" s="18" t="s">
        <v>24</v>
      </c>
      <c r="D14" s="28" t="s">
        <v>25</v>
      </c>
      <c r="E14" s="18" t="s">
        <v>26</v>
      </c>
      <c r="F14" s="28" t="s">
        <v>17</v>
      </c>
      <c r="G14" s="18" t="s">
        <v>18</v>
      </c>
      <c r="H14" s="28" t="s">
        <v>15</v>
      </c>
      <c r="I14" s="18" t="s">
        <v>20</v>
      </c>
      <c r="J14" s="29" t="s">
        <v>29</v>
      </c>
      <c r="K14" s="21">
        <v>9.0900000000000009E-3</v>
      </c>
      <c r="L14" s="21">
        <v>0.16600000000000001</v>
      </c>
    </row>
    <row r="15" spans="1:12" x14ac:dyDescent="0.2">
      <c r="A15" s="23" t="s">
        <v>60</v>
      </c>
      <c r="B15" s="24" t="s">
        <v>51</v>
      </c>
      <c r="C15" s="25" t="s">
        <v>24</v>
      </c>
      <c r="D15" s="24" t="s">
        <v>35</v>
      </c>
      <c r="E15" s="25" t="s">
        <v>48</v>
      </c>
      <c r="F15" s="24" t="s">
        <v>57</v>
      </c>
      <c r="G15" s="25" t="s">
        <v>45</v>
      </c>
      <c r="H15" s="24" t="s">
        <v>49</v>
      </c>
      <c r="I15" s="25" t="s">
        <v>20</v>
      </c>
      <c r="J15" s="26" t="s">
        <v>29</v>
      </c>
      <c r="K15" s="15">
        <v>9.1299999999999992E-3</v>
      </c>
      <c r="L15" s="15">
        <v>0.16700000000000001</v>
      </c>
    </row>
    <row r="16" spans="1:12" s="22" customFormat="1" x14ac:dyDescent="0.2">
      <c r="A16" s="27" t="s">
        <v>61</v>
      </c>
      <c r="B16" s="28" t="s">
        <v>51</v>
      </c>
      <c r="C16" s="18" t="s">
        <v>24</v>
      </c>
      <c r="D16" s="28" t="s">
        <v>35</v>
      </c>
      <c r="E16" s="18" t="s">
        <v>48</v>
      </c>
      <c r="F16" s="28" t="s">
        <v>57</v>
      </c>
      <c r="G16" s="18" t="s">
        <v>45</v>
      </c>
      <c r="H16" s="28" t="s">
        <v>49</v>
      </c>
      <c r="I16" s="18" t="s">
        <v>20</v>
      </c>
      <c r="J16" s="29" t="s">
        <v>29</v>
      </c>
      <c r="K16" s="21">
        <v>9.5499999999999995E-3</v>
      </c>
      <c r="L16" s="21">
        <v>0.17100000000000001</v>
      </c>
    </row>
    <row r="17" spans="1:12" x14ac:dyDescent="0.2">
      <c r="A17" s="23" t="s">
        <v>62</v>
      </c>
      <c r="B17" s="24" t="s">
        <v>56</v>
      </c>
      <c r="C17" s="25" t="s">
        <v>24</v>
      </c>
      <c r="D17" s="24" t="s">
        <v>46</v>
      </c>
      <c r="E17" s="25" t="s">
        <v>43</v>
      </c>
      <c r="F17" s="24" t="s">
        <v>63</v>
      </c>
      <c r="G17" s="25" t="s">
        <v>64</v>
      </c>
      <c r="H17" s="24" t="s">
        <v>38</v>
      </c>
      <c r="I17" s="25" t="s">
        <v>65</v>
      </c>
      <c r="J17" s="26" t="s">
        <v>29</v>
      </c>
      <c r="K17" s="15">
        <v>9.9100000000000004E-3</v>
      </c>
      <c r="L17" s="15">
        <v>0.17499999999999999</v>
      </c>
    </row>
    <row r="18" spans="1:12" s="22" customFormat="1" x14ac:dyDescent="0.2">
      <c r="A18" s="27" t="s">
        <v>66</v>
      </c>
      <c r="B18" s="28" t="s">
        <v>56</v>
      </c>
      <c r="C18" s="18" t="s">
        <v>24</v>
      </c>
      <c r="D18" s="28" t="s">
        <v>35</v>
      </c>
      <c r="E18" s="18" t="s">
        <v>48</v>
      </c>
      <c r="F18" s="28" t="s">
        <v>57</v>
      </c>
      <c r="G18" s="18" t="s">
        <v>45</v>
      </c>
      <c r="H18" s="28" t="s">
        <v>49</v>
      </c>
      <c r="I18" s="18" t="s">
        <v>20</v>
      </c>
      <c r="J18" s="29" t="s">
        <v>29</v>
      </c>
      <c r="K18" s="21">
        <v>1.04E-2</v>
      </c>
      <c r="L18" s="21">
        <v>0.17899999999999999</v>
      </c>
    </row>
    <row r="19" spans="1:12" x14ac:dyDescent="0.2">
      <c r="A19" s="23" t="s">
        <v>67</v>
      </c>
      <c r="B19" s="24" t="s">
        <v>68</v>
      </c>
      <c r="C19" s="25" t="s">
        <v>16</v>
      </c>
      <c r="D19" s="24" t="s">
        <v>42</v>
      </c>
      <c r="E19" s="25" t="s">
        <v>48</v>
      </c>
      <c r="F19" s="24" t="s">
        <v>57</v>
      </c>
      <c r="G19" s="25" t="s">
        <v>69</v>
      </c>
      <c r="H19" s="24" t="s">
        <v>38</v>
      </c>
      <c r="I19" s="25" t="s">
        <v>70</v>
      </c>
      <c r="J19" s="26" t="s">
        <v>29</v>
      </c>
      <c r="K19" s="15">
        <v>1.04E-2</v>
      </c>
      <c r="L19" s="15">
        <v>0.18</v>
      </c>
    </row>
    <row r="20" spans="1:12" s="22" customFormat="1" x14ac:dyDescent="0.2">
      <c r="A20" s="18" t="s">
        <v>71</v>
      </c>
      <c r="B20" s="29" t="s">
        <v>68</v>
      </c>
      <c r="C20" s="18" t="s">
        <v>16</v>
      </c>
      <c r="D20" s="29" t="s">
        <v>42</v>
      </c>
      <c r="E20" s="18" t="s">
        <v>48</v>
      </c>
      <c r="F20" s="29" t="s">
        <v>57</v>
      </c>
      <c r="G20" s="18" t="s">
        <v>69</v>
      </c>
      <c r="H20" s="29" t="s">
        <v>38</v>
      </c>
      <c r="I20" s="18" t="s">
        <v>70</v>
      </c>
      <c r="J20" s="29" t="s">
        <v>29</v>
      </c>
      <c r="K20" s="21">
        <v>1.09E-2</v>
      </c>
      <c r="L20" s="21">
        <v>0.184</v>
      </c>
    </row>
    <row r="21" spans="1:12" x14ac:dyDescent="0.2">
      <c r="A21" s="25" t="s">
        <v>72</v>
      </c>
      <c r="B21" s="26" t="s">
        <v>68</v>
      </c>
      <c r="C21" s="25" t="s">
        <v>16</v>
      </c>
      <c r="D21" s="26" t="s">
        <v>49</v>
      </c>
      <c r="E21" s="25" t="s">
        <v>48</v>
      </c>
      <c r="F21" s="26" t="s">
        <v>57</v>
      </c>
      <c r="G21" s="25" t="s">
        <v>69</v>
      </c>
      <c r="H21" s="26" t="s">
        <v>38</v>
      </c>
      <c r="I21" s="25" t="s">
        <v>70</v>
      </c>
      <c r="J21" s="26" t="s">
        <v>29</v>
      </c>
      <c r="K21" s="15">
        <v>1.09E-2</v>
      </c>
      <c r="L21" s="15">
        <v>0.184</v>
      </c>
    </row>
    <row r="22" spans="1:12" s="22" customFormat="1" x14ac:dyDescent="0.2">
      <c r="A22" s="18" t="s">
        <v>73</v>
      </c>
      <c r="B22" s="29" t="s">
        <v>74</v>
      </c>
      <c r="C22" s="18" t="s">
        <v>16</v>
      </c>
      <c r="D22" s="29" t="s">
        <v>42</v>
      </c>
      <c r="E22" s="18" t="s">
        <v>48</v>
      </c>
      <c r="F22" s="29" t="s">
        <v>36</v>
      </c>
      <c r="G22" s="18" t="s">
        <v>69</v>
      </c>
      <c r="H22" s="29" t="s">
        <v>38</v>
      </c>
      <c r="I22" s="18" t="s">
        <v>70</v>
      </c>
      <c r="J22" s="29" t="s">
        <v>29</v>
      </c>
      <c r="K22" s="21">
        <v>1.1299999999999999E-2</v>
      </c>
      <c r="L22" s="21">
        <v>0.188</v>
      </c>
    </row>
    <row r="23" spans="1:12" x14ac:dyDescent="0.2">
      <c r="A23" s="25" t="s">
        <v>75</v>
      </c>
      <c r="B23" s="26" t="s">
        <v>51</v>
      </c>
      <c r="C23" s="25" t="s">
        <v>24</v>
      </c>
      <c r="D23" s="26" t="s">
        <v>35</v>
      </c>
      <c r="E23" s="25" t="s">
        <v>48</v>
      </c>
      <c r="F23" s="26" t="s">
        <v>57</v>
      </c>
      <c r="G23" s="25" t="s">
        <v>45</v>
      </c>
      <c r="H23" s="26" t="s">
        <v>49</v>
      </c>
      <c r="I23" s="25" t="s">
        <v>20</v>
      </c>
      <c r="J23" s="26" t="s">
        <v>29</v>
      </c>
      <c r="K23" s="15">
        <v>1.15E-2</v>
      </c>
      <c r="L23" s="15">
        <v>0.189</v>
      </c>
    </row>
    <row r="24" spans="1:12" s="22" customFormat="1" x14ac:dyDescent="0.2">
      <c r="A24" s="18" t="s">
        <v>76</v>
      </c>
      <c r="B24" s="29" t="s">
        <v>51</v>
      </c>
      <c r="C24" s="18" t="s">
        <v>24</v>
      </c>
      <c r="D24" s="29" t="s">
        <v>35</v>
      </c>
      <c r="E24" s="18" t="s">
        <v>48</v>
      </c>
      <c r="F24" s="29" t="s">
        <v>57</v>
      </c>
      <c r="G24" s="18" t="s">
        <v>45</v>
      </c>
      <c r="H24" s="29" t="s">
        <v>49</v>
      </c>
      <c r="I24" s="18" t="s">
        <v>20</v>
      </c>
      <c r="J24" s="29" t="s">
        <v>29</v>
      </c>
      <c r="K24" s="21">
        <v>1.15E-2</v>
      </c>
      <c r="L24" s="21">
        <v>0.19</v>
      </c>
    </row>
    <row r="25" spans="1:12" x14ac:dyDescent="0.2">
      <c r="A25" s="25" t="s">
        <v>77</v>
      </c>
      <c r="B25" s="26" t="s">
        <v>78</v>
      </c>
      <c r="C25" s="25" t="s">
        <v>24</v>
      </c>
      <c r="D25" s="26" t="s">
        <v>35</v>
      </c>
      <c r="E25" s="25" t="s">
        <v>26</v>
      </c>
      <c r="F25" s="26" t="s">
        <v>45</v>
      </c>
      <c r="G25" s="25" t="s">
        <v>69</v>
      </c>
      <c r="H25" s="26" t="s">
        <v>52</v>
      </c>
      <c r="I25" s="25" t="s">
        <v>70</v>
      </c>
      <c r="J25" s="26" t="s">
        <v>29</v>
      </c>
      <c r="K25" s="15">
        <v>1.2699999999999999E-2</v>
      </c>
      <c r="L25" s="15">
        <v>0.19900000000000001</v>
      </c>
    </row>
    <row r="26" spans="1:12" s="22" customFormat="1" x14ac:dyDescent="0.2">
      <c r="A26" s="18" t="s">
        <v>79</v>
      </c>
      <c r="B26" s="29" t="s">
        <v>78</v>
      </c>
      <c r="C26" s="18" t="s">
        <v>24</v>
      </c>
      <c r="D26" s="29" t="s">
        <v>35</v>
      </c>
      <c r="E26" s="18" t="s">
        <v>26</v>
      </c>
      <c r="F26" s="29" t="s">
        <v>45</v>
      </c>
      <c r="G26" s="18" t="s">
        <v>69</v>
      </c>
      <c r="H26" s="29" t="s">
        <v>52</v>
      </c>
      <c r="I26" s="18" t="s">
        <v>70</v>
      </c>
      <c r="J26" s="29" t="s">
        <v>29</v>
      </c>
      <c r="K26" s="21">
        <v>1.2699999999999999E-2</v>
      </c>
      <c r="L26" s="21">
        <v>0.19900000000000001</v>
      </c>
    </row>
    <row r="27" spans="1:12" x14ac:dyDescent="0.2">
      <c r="A27" s="25" t="s">
        <v>80</v>
      </c>
      <c r="B27" s="26" t="s">
        <v>31</v>
      </c>
      <c r="C27" s="25" t="s">
        <v>16</v>
      </c>
      <c r="D27" s="26" t="s">
        <v>15</v>
      </c>
      <c r="E27" s="25" t="s">
        <v>48</v>
      </c>
      <c r="F27" s="26" t="s">
        <v>81</v>
      </c>
      <c r="G27" s="25" t="s">
        <v>82</v>
      </c>
      <c r="H27" s="26" t="s">
        <v>15</v>
      </c>
      <c r="I27" s="25" t="s">
        <v>83</v>
      </c>
      <c r="J27" s="26" t="s">
        <v>29</v>
      </c>
      <c r="K27" s="15">
        <v>1.3100000000000001E-2</v>
      </c>
      <c r="L27" s="15">
        <v>0.20200000000000001</v>
      </c>
    </row>
    <row r="28" spans="1:12" s="22" customFormat="1" x14ac:dyDescent="0.2">
      <c r="A28" s="18" t="s">
        <v>84</v>
      </c>
      <c r="B28" s="29" t="s">
        <v>31</v>
      </c>
      <c r="C28" s="18" t="s">
        <v>16</v>
      </c>
      <c r="D28" s="29" t="s">
        <v>15</v>
      </c>
      <c r="E28" s="18" t="s">
        <v>48</v>
      </c>
      <c r="F28" s="29" t="s">
        <v>81</v>
      </c>
      <c r="G28" s="18" t="s">
        <v>82</v>
      </c>
      <c r="H28" s="29" t="s">
        <v>15</v>
      </c>
      <c r="I28" s="18" t="s">
        <v>83</v>
      </c>
      <c r="J28" s="29" t="s">
        <v>29</v>
      </c>
      <c r="K28" s="21">
        <v>1.32E-2</v>
      </c>
      <c r="L28" s="21">
        <v>0.20300000000000001</v>
      </c>
    </row>
    <row r="29" spans="1:12" x14ac:dyDescent="0.2">
      <c r="A29" s="25" t="s">
        <v>85</v>
      </c>
      <c r="B29" s="26" t="s">
        <v>31</v>
      </c>
      <c r="C29" s="25" t="s">
        <v>16</v>
      </c>
      <c r="D29" s="26" t="s">
        <v>15</v>
      </c>
      <c r="E29" s="25" t="s">
        <v>48</v>
      </c>
      <c r="F29" s="26" t="s">
        <v>81</v>
      </c>
      <c r="G29" s="25" t="s">
        <v>82</v>
      </c>
      <c r="H29" s="26" t="s">
        <v>15</v>
      </c>
      <c r="I29" s="25" t="s">
        <v>83</v>
      </c>
      <c r="J29" s="26" t="s">
        <v>29</v>
      </c>
      <c r="K29" s="15">
        <v>1.32E-2</v>
      </c>
      <c r="L29" s="15">
        <v>0.20300000000000001</v>
      </c>
    </row>
    <row r="30" spans="1:12" s="22" customFormat="1" x14ac:dyDescent="0.2">
      <c r="A30" s="18" t="s">
        <v>86</v>
      </c>
      <c r="B30" s="29" t="s">
        <v>87</v>
      </c>
      <c r="C30" s="18" t="s">
        <v>24</v>
      </c>
      <c r="D30" s="29" t="s">
        <v>88</v>
      </c>
      <c r="E30" s="18" t="s">
        <v>26</v>
      </c>
      <c r="F30" s="29" t="s">
        <v>35</v>
      </c>
      <c r="G30" s="18" t="s">
        <v>69</v>
      </c>
      <c r="H30" s="29" t="s">
        <v>89</v>
      </c>
      <c r="I30" s="18" t="s">
        <v>70</v>
      </c>
      <c r="J30" s="29" t="s">
        <v>29</v>
      </c>
      <c r="K30" s="21">
        <v>1.3299999999999999E-2</v>
      </c>
      <c r="L30" s="21">
        <v>0.20499999999999999</v>
      </c>
    </row>
    <row r="31" spans="1:12" x14ac:dyDescent="0.2">
      <c r="A31" s="25" t="s">
        <v>90</v>
      </c>
      <c r="B31" s="26" t="s">
        <v>91</v>
      </c>
      <c r="C31" s="25" t="s">
        <v>16</v>
      </c>
      <c r="D31" s="26" t="s">
        <v>27</v>
      </c>
      <c r="E31" s="25" t="s">
        <v>37</v>
      </c>
      <c r="F31" s="26" t="s">
        <v>92</v>
      </c>
      <c r="G31" s="25" t="s">
        <v>18</v>
      </c>
      <c r="H31" s="26" t="s">
        <v>93</v>
      </c>
      <c r="I31" s="25" t="s">
        <v>94</v>
      </c>
      <c r="J31" s="26" t="s">
        <v>29</v>
      </c>
      <c r="K31" s="15">
        <v>1.37E-2</v>
      </c>
      <c r="L31" s="15">
        <v>0.20699999999999999</v>
      </c>
    </row>
    <row r="32" spans="1:12" s="22" customFormat="1" x14ac:dyDescent="0.2">
      <c r="A32" s="18" t="s">
        <v>95</v>
      </c>
      <c r="B32" s="29" t="s">
        <v>91</v>
      </c>
      <c r="C32" s="18" t="s">
        <v>24</v>
      </c>
      <c r="D32" s="29" t="s">
        <v>88</v>
      </c>
      <c r="E32" s="18" t="s">
        <v>26</v>
      </c>
      <c r="F32" s="29" t="s">
        <v>45</v>
      </c>
      <c r="G32" s="18" t="s">
        <v>69</v>
      </c>
      <c r="H32" s="29" t="s">
        <v>52</v>
      </c>
      <c r="I32" s="18" t="s">
        <v>70</v>
      </c>
      <c r="J32" s="29" t="s">
        <v>96</v>
      </c>
      <c r="K32" s="21">
        <v>1.38E-2</v>
      </c>
      <c r="L32" s="21">
        <v>0.20799999999999999</v>
      </c>
    </row>
    <row r="33" spans="1:12" x14ac:dyDescent="0.2">
      <c r="A33" s="25" t="s">
        <v>97</v>
      </c>
      <c r="B33" s="26" t="s">
        <v>51</v>
      </c>
      <c r="C33" s="25" t="s">
        <v>24</v>
      </c>
      <c r="D33" s="26" t="s">
        <v>35</v>
      </c>
      <c r="E33" s="25" t="s">
        <v>43</v>
      </c>
      <c r="F33" s="26" t="s">
        <v>57</v>
      </c>
      <c r="G33" s="25" t="s">
        <v>45</v>
      </c>
      <c r="H33" s="26" t="s">
        <v>49</v>
      </c>
      <c r="I33" s="25" t="s">
        <v>20</v>
      </c>
      <c r="J33" s="26" t="s">
        <v>96</v>
      </c>
      <c r="K33" s="15">
        <v>1.4800000000000001E-2</v>
      </c>
      <c r="L33" s="15">
        <v>0.215</v>
      </c>
    </row>
    <row r="34" spans="1:12" s="22" customFormat="1" x14ac:dyDescent="0.2">
      <c r="A34" s="18" t="s">
        <v>98</v>
      </c>
      <c r="B34" s="29" t="s">
        <v>91</v>
      </c>
      <c r="C34" s="18" t="s">
        <v>24</v>
      </c>
      <c r="D34" s="29" t="s">
        <v>88</v>
      </c>
      <c r="E34" s="18" t="s">
        <v>26</v>
      </c>
      <c r="F34" s="29" t="s">
        <v>45</v>
      </c>
      <c r="G34" s="18" t="s">
        <v>69</v>
      </c>
      <c r="H34" s="29" t="s">
        <v>52</v>
      </c>
      <c r="I34" s="18" t="s">
        <v>70</v>
      </c>
      <c r="J34" s="29" t="s">
        <v>96</v>
      </c>
      <c r="K34" s="21">
        <v>1.5900000000000001E-2</v>
      </c>
      <c r="L34" s="21">
        <v>0.223</v>
      </c>
    </row>
    <row r="35" spans="1:12" x14ac:dyDescent="0.2">
      <c r="A35" s="25" t="s">
        <v>99</v>
      </c>
      <c r="B35" s="26" t="s">
        <v>87</v>
      </c>
      <c r="C35" s="25" t="s">
        <v>24</v>
      </c>
      <c r="D35" s="26" t="s">
        <v>88</v>
      </c>
      <c r="E35" s="25" t="s">
        <v>26</v>
      </c>
      <c r="F35" s="26" t="s">
        <v>35</v>
      </c>
      <c r="G35" s="25" t="s">
        <v>69</v>
      </c>
      <c r="H35" s="26" t="s">
        <v>89</v>
      </c>
      <c r="I35" s="25" t="s">
        <v>70</v>
      </c>
      <c r="J35" s="26" t="s">
        <v>96</v>
      </c>
      <c r="K35" s="15">
        <v>1.6E-2</v>
      </c>
      <c r="L35" s="15">
        <v>0.224</v>
      </c>
    </row>
    <row r="36" spans="1:12" s="22" customFormat="1" x14ac:dyDescent="0.2">
      <c r="A36" s="18" t="s">
        <v>100</v>
      </c>
      <c r="B36" s="29" t="s">
        <v>91</v>
      </c>
      <c r="C36" s="18" t="s">
        <v>24</v>
      </c>
      <c r="D36" s="29" t="s">
        <v>88</v>
      </c>
      <c r="E36" s="18" t="s">
        <v>26</v>
      </c>
      <c r="F36" s="29" t="s">
        <v>45</v>
      </c>
      <c r="G36" s="18" t="s">
        <v>69</v>
      </c>
      <c r="H36" s="29" t="s">
        <v>52</v>
      </c>
      <c r="I36" s="18" t="s">
        <v>70</v>
      </c>
      <c r="J36" s="29" t="s">
        <v>96</v>
      </c>
      <c r="K36" s="21">
        <v>1.61E-2</v>
      </c>
      <c r="L36" s="21">
        <v>0.224</v>
      </c>
    </row>
    <row r="37" spans="1:12" x14ac:dyDescent="0.2">
      <c r="A37" s="25" t="s">
        <v>101</v>
      </c>
      <c r="B37" s="26" t="s">
        <v>102</v>
      </c>
      <c r="C37" s="25" t="s">
        <v>16</v>
      </c>
      <c r="D37" s="26" t="s">
        <v>65</v>
      </c>
      <c r="E37" s="25" t="s">
        <v>103</v>
      </c>
      <c r="F37" s="26" t="s">
        <v>36</v>
      </c>
      <c r="G37" s="25" t="s">
        <v>18</v>
      </c>
      <c r="H37" s="26" t="s">
        <v>38</v>
      </c>
      <c r="I37" s="25" t="s">
        <v>64</v>
      </c>
      <c r="J37" s="26" t="s">
        <v>96</v>
      </c>
      <c r="K37" s="15">
        <v>1.6400000000000001E-2</v>
      </c>
      <c r="L37" s="15">
        <v>0.22700000000000001</v>
      </c>
    </row>
    <row r="38" spans="1:12" s="22" customFormat="1" x14ac:dyDescent="0.2">
      <c r="A38" s="18" t="s">
        <v>104</v>
      </c>
      <c r="B38" s="29" t="s">
        <v>91</v>
      </c>
      <c r="C38" s="18" t="s">
        <v>24</v>
      </c>
      <c r="D38" s="29" t="s">
        <v>88</v>
      </c>
      <c r="E38" s="18" t="s">
        <v>26</v>
      </c>
      <c r="F38" s="29" t="s">
        <v>45</v>
      </c>
      <c r="G38" s="18" t="s">
        <v>69</v>
      </c>
      <c r="H38" s="29" t="s">
        <v>52</v>
      </c>
      <c r="I38" s="18" t="s">
        <v>70</v>
      </c>
      <c r="J38" s="29" t="s">
        <v>96</v>
      </c>
      <c r="K38" s="21">
        <v>1.6899999999999998E-2</v>
      </c>
      <c r="L38" s="21">
        <v>0.22900000000000001</v>
      </c>
    </row>
    <row r="39" spans="1:12" x14ac:dyDescent="0.2">
      <c r="A39" s="25" t="s">
        <v>105</v>
      </c>
      <c r="B39" s="26" t="s">
        <v>106</v>
      </c>
      <c r="C39" s="25" t="s">
        <v>16</v>
      </c>
      <c r="D39" s="26" t="s">
        <v>38</v>
      </c>
      <c r="E39" s="25" t="s">
        <v>48</v>
      </c>
      <c r="F39" s="26" t="s">
        <v>92</v>
      </c>
      <c r="G39" s="25" t="s">
        <v>82</v>
      </c>
      <c r="H39" s="26" t="s">
        <v>25</v>
      </c>
      <c r="I39" s="25" t="s">
        <v>83</v>
      </c>
      <c r="J39" s="26" t="s">
        <v>29</v>
      </c>
      <c r="K39" s="15">
        <v>1.8100000000000002E-2</v>
      </c>
      <c r="L39" s="15">
        <v>0.23799999999999999</v>
      </c>
    </row>
    <row r="40" spans="1:12" s="22" customFormat="1" x14ac:dyDescent="0.2">
      <c r="A40" s="18" t="s">
        <v>107</v>
      </c>
      <c r="B40" s="29" t="s">
        <v>41</v>
      </c>
      <c r="C40" s="18" t="s">
        <v>16</v>
      </c>
      <c r="D40" s="29" t="s">
        <v>108</v>
      </c>
      <c r="E40" s="18" t="s">
        <v>43</v>
      </c>
      <c r="F40" s="29" t="s">
        <v>36</v>
      </c>
      <c r="G40" s="18" t="s">
        <v>45</v>
      </c>
      <c r="H40" s="29" t="s">
        <v>38</v>
      </c>
      <c r="I40" s="18" t="s">
        <v>20</v>
      </c>
      <c r="J40" s="29" t="s">
        <v>96</v>
      </c>
      <c r="K40" s="21">
        <v>2.0899999999999998E-2</v>
      </c>
      <c r="L40" s="21">
        <v>0.254</v>
      </c>
    </row>
    <row r="41" spans="1:12" x14ac:dyDescent="0.2">
      <c r="A41" s="25" t="s">
        <v>109</v>
      </c>
      <c r="B41" s="26" t="s">
        <v>41</v>
      </c>
      <c r="C41" s="25" t="s">
        <v>16</v>
      </c>
      <c r="D41" s="26" t="s">
        <v>108</v>
      </c>
      <c r="E41" s="25" t="s">
        <v>43</v>
      </c>
      <c r="F41" s="26" t="s">
        <v>57</v>
      </c>
      <c r="G41" s="25" t="s">
        <v>45</v>
      </c>
      <c r="H41" s="26" t="s">
        <v>38</v>
      </c>
      <c r="I41" s="25" t="s">
        <v>20</v>
      </c>
      <c r="J41" s="26" t="s">
        <v>96</v>
      </c>
      <c r="K41" s="15">
        <v>2.5000000000000001E-2</v>
      </c>
      <c r="L41" s="15">
        <v>0.27800000000000002</v>
      </c>
    </row>
    <row r="42" spans="1:12" s="22" customFormat="1" x14ac:dyDescent="0.2">
      <c r="A42" s="18" t="s">
        <v>110</v>
      </c>
      <c r="B42" s="29" t="s">
        <v>41</v>
      </c>
      <c r="C42" s="18" t="s">
        <v>16</v>
      </c>
      <c r="D42" s="29" t="s">
        <v>108</v>
      </c>
      <c r="E42" s="18" t="s">
        <v>43</v>
      </c>
      <c r="F42" s="29" t="s">
        <v>57</v>
      </c>
      <c r="G42" s="18" t="s">
        <v>45</v>
      </c>
      <c r="H42" s="29" t="s">
        <v>38</v>
      </c>
      <c r="I42" s="18" t="s">
        <v>20</v>
      </c>
      <c r="J42" s="29" t="s">
        <v>96</v>
      </c>
      <c r="K42" s="21">
        <v>2.5000000000000001E-2</v>
      </c>
      <c r="L42" s="21">
        <v>0.27800000000000002</v>
      </c>
    </row>
    <row r="43" spans="1:12" x14ac:dyDescent="0.2">
      <c r="A43" s="25" t="s">
        <v>111</v>
      </c>
      <c r="B43" s="26" t="s">
        <v>41</v>
      </c>
      <c r="C43" s="25" t="s">
        <v>16</v>
      </c>
      <c r="D43" s="26" t="s">
        <v>108</v>
      </c>
      <c r="E43" s="25" t="s">
        <v>43</v>
      </c>
      <c r="F43" s="26" t="s">
        <v>57</v>
      </c>
      <c r="G43" s="25" t="s">
        <v>45</v>
      </c>
      <c r="H43" s="26" t="s">
        <v>38</v>
      </c>
      <c r="I43" s="25" t="s">
        <v>20</v>
      </c>
      <c r="J43" s="26" t="s">
        <v>96</v>
      </c>
      <c r="K43" s="15">
        <v>2.6200000000000001E-2</v>
      </c>
      <c r="L43" s="15">
        <v>0.28299999999999997</v>
      </c>
    </row>
    <row r="44" spans="1:12" s="22" customFormat="1" x14ac:dyDescent="0.2">
      <c r="A44" s="18" t="s">
        <v>112</v>
      </c>
      <c r="B44" s="29" t="s">
        <v>41</v>
      </c>
      <c r="C44" s="18" t="s">
        <v>16</v>
      </c>
      <c r="D44" s="29" t="s">
        <v>108</v>
      </c>
      <c r="E44" s="18" t="s">
        <v>113</v>
      </c>
      <c r="F44" s="29" t="s">
        <v>36</v>
      </c>
      <c r="G44" s="18" t="s">
        <v>45</v>
      </c>
      <c r="H44" s="29" t="s">
        <v>38</v>
      </c>
      <c r="I44" s="18" t="s">
        <v>20</v>
      </c>
      <c r="J44" s="29" t="s">
        <v>96</v>
      </c>
      <c r="K44" s="21">
        <v>2.6800000000000001E-2</v>
      </c>
      <c r="L44" s="21">
        <v>0.28599999999999998</v>
      </c>
    </row>
    <row r="45" spans="1:12" x14ac:dyDescent="0.2">
      <c r="A45" s="25" t="s">
        <v>114</v>
      </c>
      <c r="B45" s="26" t="s">
        <v>41</v>
      </c>
      <c r="C45" s="25" t="s">
        <v>16</v>
      </c>
      <c r="D45" s="26" t="s">
        <v>108</v>
      </c>
      <c r="E45" s="25" t="s">
        <v>113</v>
      </c>
      <c r="F45" s="26" t="s">
        <v>57</v>
      </c>
      <c r="G45" s="25" t="s">
        <v>45</v>
      </c>
      <c r="H45" s="26" t="s">
        <v>38</v>
      </c>
      <c r="I45" s="25" t="s">
        <v>20</v>
      </c>
      <c r="J45" s="26" t="s">
        <v>96</v>
      </c>
      <c r="K45" s="15">
        <v>2.8799999999999999E-2</v>
      </c>
      <c r="L45" s="15">
        <v>0.29699999999999999</v>
      </c>
    </row>
    <row r="46" spans="1:12" s="22" customFormat="1" x14ac:dyDescent="0.2">
      <c r="A46" s="18" t="s">
        <v>115</v>
      </c>
      <c r="B46" s="29" t="s">
        <v>54</v>
      </c>
      <c r="C46" s="18" t="s">
        <v>16</v>
      </c>
      <c r="D46" s="29" t="s">
        <v>35</v>
      </c>
      <c r="E46" s="18" t="s">
        <v>113</v>
      </c>
      <c r="F46" s="29" t="s">
        <v>57</v>
      </c>
      <c r="G46" s="18" t="s">
        <v>45</v>
      </c>
      <c r="H46" s="29" t="s">
        <v>38</v>
      </c>
      <c r="I46" s="18" t="s">
        <v>20</v>
      </c>
      <c r="J46" s="29" t="s">
        <v>96</v>
      </c>
      <c r="K46" s="21">
        <v>3.1800000000000002E-2</v>
      </c>
      <c r="L46" s="21">
        <v>0.312</v>
      </c>
    </row>
    <row r="47" spans="1:12" x14ac:dyDescent="0.2">
      <c r="A47" s="25" t="s">
        <v>116</v>
      </c>
      <c r="B47" s="26" t="s">
        <v>117</v>
      </c>
      <c r="C47" s="25" t="s">
        <v>103</v>
      </c>
      <c r="D47" s="26" t="s">
        <v>15</v>
      </c>
      <c r="E47" s="25" t="s">
        <v>118</v>
      </c>
      <c r="F47" s="26" t="s">
        <v>119</v>
      </c>
      <c r="G47" s="25" t="s">
        <v>63</v>
      </c>
      <c r="H47" s="26" t="s">
        <v>120</v>
      </c>
      <c r="I47" s="25" t="s">
        <v>57</v>
      </c>
      <c r="J47" s="26" t="s">
        <v>96</v>
      </c>
      <c r="K47" s="15">
        <v>5.4699999999999999E-2</v>
      </c>
      <c r="L47" s="15">
        <v>0.39800000000000002</v>
      </c>
    </row>
    <row r="48" spans="1:12" s="22" customFormat="1" x14ac:dyDescent="0.2">
      <c r="A48" s="18" t="s">
        <v>121</v>
      </c>
      <c r="B48" s="29" t="s">
        <v>122</v>
      </c>
      <c r="C48" s="18" t="s">
        <v>103</v>
      </c>
      <c r="D48" s="29" t="s">
        <v>42</v>
      </c>
      <c r="E48" s="18" t="s">
        <v>118</v>
      </c>
      <c r="F48" s="29" t="s">
        <v>123</v>
      </c>
      <c r="G48" s="18" t="s">
        <v>63</v>
      </c>
      <c r="H48" s="29" t="s">
        <v>120</v>
      </c>
      <c r="I48" s="18" t="s">
        <v>57</v>
      </c>
      <c r="J48" s="29" t="s">
        <v>124</v>
      </c>
      <c r="K48" s="21">
        <v>7.4099999999999999E-2</v>
      </c>
      <c r="L48" s="21">
        <v>0.45400000000000001</v>
      </c>
    </row>
    <row r="49" spans="1:12" x14ac:dyDescent="0.2">
      <c r="A49" s="25" t="s">
        <v>125</v>
      </c>
      <c r="B49" s="26" t="s">
        <v>31</v>
      </c>
      <c r="C49" s="25" t="s">
        <v>103</v>
      </c>
      <c r="D49" s="26" t="s">
        <v>42</v>
      </c>
      <c r="E49" s="25" t="s">
        <v>118</v>
      </c>
      <c r="F49" s="26" t="s">
        <v>123</v>
      </c>
      <c r="G49" s="25" t="s">
        <v>63</v>
      </c>
      <c r="H49" s="26" t="s">
        <v>120</v>
      </c>
      <c r="I49" s="25" t="s">
        <v>57</v>
      </c>
      <c r="J49" s="26" t="s">
        <v>124</v>
      </c>
      <c r="K49" s="15">
        <v>7.5899999999999995E-2</v>
      </c>
      <c r="L49" s="15">
        <v>0.45800000000000002</v>
      </c>
    </row>
    <row r="50" spans="1:12" s="22" customFormat="1" x14ac:dyDescent="0.2">
      <c r="A50" s="18" t="s">
        <v>126</v>
      </c>
      <c r="B50" s="29" t="s">
        <v>59</v>
      </c>
      <c r="C50" s="18" t="s">
        <v>103</v>
      </c>
      <c r="D50" s="29" t="s">
        <v>49</v>
      </c>
      <c r="E50" s="18" t="s">
        <v>118</v>
      </c>
      <c r="F50" s="29" t="s">
        <v>127</v>
      </c>
      <c r="G50" s="18" t="s">
        <v>63</v>
      </c>
      <c r="H50" s="29" t="s">
        <v>128</v>
      </c>
      <c r="I50" s="18" t="s">
        <v>57</v>
      </c>
      <c r="J50" s="29" t="s">
        <v>124</v>
      </c>
      <c r="K50" s="21">
        <v>8.2100000000000006E-2</v>
      </c>
      <c r="L50" s="21">
        <v>0.47299999999999998</v>
      </c>
    </row>
    <row r="51" spans="1:12" x14ac:dyDescent="0.2">
      <c r="A51" s="25" t="s">
        <v>129</v>
      </c>
      <c r="B51" s="26" t="s">
        <v>59</v>
      </c>
      <c r="C51" s="25" t="s">
        <v>103</v>
      </c>
      <c r="D51" s="26" t="s">
        <v>49</v>
      </c>
      <c r="E51" s="25" t="s">
        <v>118</v>
      </c>
      <c r="F51" s="26" t="s">
        <v>127</v>
      </c>
      <c r="G51" s="25" t="s">
        <v>63</v>
      </c>
      <c r="H51" s="26" t="s">
        <v>128</v>
      </c>
      <c r="I51" s="25" t="s">
        <v>57</v>
      </c>
      <c r="J51" s="26" t="s">
        <v>124</v>
      </c>
      <c r="K51" s="15">
        <v>8.2100000000000006E-2</v>
      </c>
      <c r="L51" s="15">
        <v>0.47299999999999998</v>
      </c>
    </row>
    <row r="52" spans="1:12" s="22" customFormat="1" x14ac:dyDescent="0.2">
      <c r="A52" s="18" t="s">
        <v>130</v>
      </c>
      <c r="B52" s="29" t="s">
        <v>59</v>
      </c>
      <c r="C52" s="18" t="s">
        <v>103</v>
      </c>
      <c r="D52" s="29" t="s">
        <v>49</v>
      </c>
      <c r="E52" s="18" t="s">
        <v>118</v>
      </c>
      <c r="F52" s="29" t="s">
        <v>127</v>
      </c>
      <c r="G52" s="18" t="s">
        <v>63</v>
      </c>
      <c r="H52" s="29" t="s">
        <v>128</v>
      </c>
      <c r="I52" s="18" t="s">
        <v>57</v>
      </c>
      <c r="J52" s="29" t="s">
        <v>124</v>
      </c>
      <c r="K52" s="21">
        <v>8.6999999999999994E-2</v>
      </c>
      <c r="L52" s="21">
        <v>0.48399999999999999</v>
      </c>
    </row>
    <row r="53" spans="1:12" x14ac:dyDescent="0.2">
      <c r="A53" s="25" t="s">
        <v>131</v>
      </c>
      <c r="B53" s="26" t="s">
        <v>132</v>
      </c>
      <c r="C53" s="25" t="s">
        <v>123</v>
      </c>
      <c r="D53" s="26" t="s">
        <v>133</v>
      </c>
      <c r="E53" s="25" t="s">
        <v>134</v>
      </c>
      <c r="F53" s="26" t="s">
        <v>135</v>
      </c>
      <c r="G53" s="25" t="s">
        <v>136</v>
      </c>
      <c r="H53" s="26" t="s">
        <v>137</v>
      </c>
      <c r="I53" s="25" t="s">
        <v>138</v>
      </c>
      <c r="J53" s="26" t="s">
        <v>139</v>
      </c>
      <c r="K53" s="15">
        <v>9.6500000000000002E-2</v>
      </c>
      <c r="L53" s="15">
        <v>0.503</v>
      </c>
    </row>
    <row r="54" spans="1:12" s="22" customFormat="1" x14ac:dyDescent="0.2">
      <c r="A54" s="18" t="s">
        <v>140</v>
      </c>
      <c r="B54" s="29" t="s">
        <v>141</v>
      </c>
      <c r="C54" s="18" t="s">
        <v>118</v>
      </c>
      <c r="D54" s="29" t="s">
        <v>38</v>
      </c>
      <c r="E54" s="18" t="s">
        <v>142</v>
      </c>
      <c r="F54" s="29" t="s">
        <v>94</v>
      </c>
      <c r="G54" s="18" t="s">
        <v>143</v>
      </c>
      <c r="H54" s="29" t="s">
        <v>49</v>
      </c>
      <c r="I54" s="18" t="s">
        <v>82</v>
      </c>
      <c r="J54" s="29" t="s">
        <v>124</v>
      </c>
      <c r="K54" s="21">
        <v>0.111</v>
      </c>
      <c r="L54" s="21">
        <v>0.53</v>
      </c>
    </row>
    <row r="55" spans="1:12" x14ac:dyDescent="0.2">
      <c r="A55" s="25" t="s">
        <v>144</v>
      </c>
      <c r="B55" s="26" t="s">
        <v>145</v>
      </c>
      <c r="C55" s="25" t="s">
        <v>118</v>
      </c>
      <c r="D55" s="26" t="s">
        <v>42</v>
      </c>
      <c r="E55" s="25" t="s">
        <v>142</v>
      </c>
      <c r="F55" s="26" t="s">
        <v>94</v>
      </c>
      <c r="G55" s="25" t="s">
        <v>143</v>
      </c>
      <c r="H55" s="26" t="s">
        <v>49</v>
      </c>
      <c r="I55" s="25" t="s">
        <v>82</v>
      </c>
      <c r="J55" s="26" t="s">
        <v>124</v>
      </c>
      <c r="K55" s="15">
        <v>0.11799999999999999</v>
      </c>
      <c r="L55" s="15">
        <v>0.54400000000000004</v>
      </c>
    </row>
    <row r="56" spans="1:12" s="22" customFormat="1" x14ac:dyDescent="0.2">
      <c r="A56" s="18" t="s">
        <v>146</v>
      </c>
      <c r="B56" s="29" t="s">
        <v>78</v>
      </c>
      <c r="C56" s="18" t="s">
        <v>118</v>
      </c>
      <c r="D56" s="29" t="s">
        <v>38</v>
      </c>
      <c r="E56" s="18" t="s">
        <v>142</v>
      </c>
      <c r="F56" s="29" t="s">
        <v>39</v>
      </c>
      <c r="G56" s="18" t="s">
        <v>147</v>
      </c>
      <c r="H56" s="29" t="s">
        <v>46</v>
      </c>
      <c r="I56" s="18" t="s">
        <v>37</v>
      </c>
      <c r="J56" s="29" t="s">
        <v>148</v>
      </c>
      <c r="K56" s="21">
        <v>0.19800000000000001</v>
      </c>
      <c r="L56" s="21">
        <v>0.65600000000000003</v>
      </c>
    </row>
    <row r="57" spans="1:12" x14ac:dyDescent="0.2">
      <c r="A57" s="25" t="s">
        <v>149</v>
      </c>
      <c r="B57" s="26" t="s">
        <v>150</v>
      </c>
      <c r="C57" s="25" t="s">
        <v>118</v>
      </c>
      <c r="D57" s="26" t="s">
        <v>38</v>
      </c>
      <c r="E57" s="25" t="s">
        <v>142</v>
      </c>
      <c r="F57" s="26" t="s">
        <v>127</v>
      </c>
      <c r="G57" s="25" t="s">
        <v>63</v>
      </c>
      <c r="H57" s="26" t="s">
        <v>42</v>
      </c>
      <c r="I57" s="25" t="s">
        <v>37</v>
      </c>
      <c r="J57" s="26" t="s">
        <v>148</v>
      </c>
      <c r="K57" s="15">
        <v>0.20799999999999999</v>
      </c>
      <c r="L57" s="15">
        <v>0.66700000000000004</v>
      </c>
    </row>
    <row r="58" spans="1:12" s="22" customFormat="1" x14ac:dyDescent="0.2">
      <c r="A58" s="18" t="s">
        <v>151</v>
      </c>
      <c r="B58" s="29" t="s">
        <v>152</v>
      </c>
      <c r="C58" s="18" t="s">
        <v>153</v>
      </c>
      <c r="D58" s="29" t="s">
        <v>154</v>
      </c>
      <c r="E58" s="18" t="s">
        <v>64</v>
      </c>
      <c r="F58" s="29" t="s">
        <v>155</v>
      </c>
      <c r="G58" s="18" t="s">
        <v>156</v>
      </c>
      <c r="H58" s="29" t="s">
        <v>157</v>
      </c>
      <c r="I58" s="18" t="s">
        <v>42</v>
      </c>
      <c r="J58" s="29" t="s">
        <v>158</v>
      </c>
      <c r="K58" s="21">
        <v>0.23899999999999999</v>
      </c>
      <c r="L58" s="21">
        <v>0.69899999999999995</v>
      </c>
    </row>
    <row r="59" spans="1:12" x14ac:dyDescent="0.2">
      <c r="A59" s="25" t="s">
        <v>159</v>
      </c>
      <c r="B59" s="26" t="s">
        <v>160</v>
      </c>
      <c r="C59" s="25" t="s">
        <v>142</v>
      </c>
      <c r="D59" s="26" t="s">
        <v>161</v>
      </c>
      <c r="E59" s="25" t="s">
        <v>162</v>
      </c>
      <c r="F59" s="26" t="s">
        <v>88</v>
      </c>
      <c r="G59" s="25" t="s">
        <v>65</v>
      </c>
      <c r="H59" s="26" t="s">
        <v>88</v>
      </c>
      <c r="I59" s="25" t="s">
        <v>163</v>
      </c>
      <c r="J59" s="26" t="s">
        <v>164</v>
      </c>
      <c r="K59" s="15">
        <v>0.245</v>
      </c>
      <c r="L59" s="15">
        <v>0.70399999999999996</v>
      </c>
    </row>
    <row r="60" spans="1:12" s="22" customFormat="1" x14ac:dyDescent="0.2">
      <c r="A60" s="18" t="s">
        <v>165</v>
      </c>
      <c r="B60" s="29" t="s">
        <v>91</v>
      </c>
      <c r="C60" s="18" t="s">
        <v>118</v>
      </c>
      <c r="D60" s="29" t="s">
        <v>94</v>
      </c>
      <c r="E60" s="18" t="s">
        <v>162</v>
      </c>
      <c r="F60" s="29" t="s">
        <v>20</v>
      </c>
      <c r="G60" s="18" t="s">
        <v>64</v>
      </c>
      <c r="H60" s="29" t="s">
        <v>161</v>
      </c>
      <c r="I60" s="18" t="s">
        <v>163</v>
      </c>
      <c r="J60" s="29" t="s">
        <v>164</v>
      </c>
      <c r="K60" s="21">
        <v>0.246</v>
      </c>
      <c r="L60" s="21">
        <v>0.70399999999999996</v>
      </c>
    </row>
    <row r="61" spans="1:12" x14ac:dyDescent="0.2">
      <c r="A61" s="25" t="s">
        <v>166</v>
      </c>
      <c r="B61" s="26" t="s">
        <v>167</v>
      </c>
      <c r="C61" s="25" t="s">
        <v>168</v>
      </c>
      <c r="D61" s="26" t="s">
        <v>169</v>
      </c>
      <c r="E61" s="25" t="s">
        <v>170</v>
      </c>
      <c r="F61" s="26" t="s">
        <v>57</v>
      </c>
      <c r="G61" s="25" t="s">
        <v>65</v>
      </c>
      <c r="H61" s="26" t="s">
        <v>161</v>
      </c>
      <c r="I61" s="25" t="s">
        <v>82</v>
      </c>
      <c r="J61" s="26" t="s">
        <v>148</v>
      </c>
      <c r="K61" s="15">
        <v>0.27500000000000002</v>
      </c>
      <c r="L61" s="15">
        <v>0.72799999999999998</v>
      </c>
    </row>
    <row r="62" spans="1:12" s="22" customFormat="1" x14ac:dyDescent="0.2">
      <c r="A62" s="18" t="s">
        <v>171</v>
      </c>
      <c r="B62" s="29" t="s">
        <v>172</v>
      </c>
      <c r="C62" s="18" t="s">
        <v>142</v>
      </c>
      <c r="D62" s="29" t="s">
        <v>20</v>
      </c>
      <c r="E62" s="18" t="s">
        <v>153</v>
      </c>
      <c r="F62" s="29" t="s">
        <v>32</v>
      </c>
      <c r="G62" s="18" t="s">
        <v>39</v>
      </c>
      <c r="H62" s="29" t="s">
        <v>65</v>
      </c>
      <c r="I62" s="18" t="s">
        <v>20</v>
      </c>
      <c r="J62" s="29" t="s">
        <v>164</v>
      </c>
      <c r="K62" s="21">
        <v>0.28499999999999998</v>
      </c>
      <c r="L62" s="21">
        <v>0.73599999999999999</v>
      </c>
    </row>
    <row r="63" spans="1:12" x14ac:dyDescent="0.2">
      <c r="A63" s="25" t="s">
        <v>173</v>
      </c>
      <c r="B63" s="26" t="s">
        <v>172</v>
      </c>
      <c r="C63" s="25" t="s">
        <v>142</v>
      </c>
      <c r="D63" s="26" t="s">
        <v>20</v>
      </c>
      <c r="E63" s="25" t="s">
        <v>153</v>
      </c>
      <c r="F63" s="26" t="s">
        <v>32</v>
      </c>
      <c r="G63" s="25" t="s">
        <v>39</v>
      </c>
      <c r="H63" s="26" t="s">
        <v>65</v>
      </c>
      <c r="I63" s="25" t="s">
        <v>20</v>
      </c>
      <c r="J63" s="26" t="s">
        <v>164</v>
      </c>
      <c r="K63" s="15">
        <v>0.28499999999999998</v>
      </c>
      <c r="L63" s="15">
        <v>0.73599999999999999</v>
      </c>
    </row>
    <row r="64" spans="1:12" s="22" customFormat="1" x14ac:dyDescent="0.2">
      <c r="A64" s="18" t="s">
        <v>174</v>
      </c>
      <c r="B64" s="29" t="s">
        <v>175</v>
      </c>
      <c r="C64" s="18" t="s">
        <v>118</v>
      </c>
      <c r="D64" s="29" t="s">
        <v>46</v>
      </c>
      <c r="E64" s="18" t="s">
        <v>142</v>
      </c>
      <c r="F64" s="29" t="s">
        <v>123</v>
      </c>
      <c r="G64" s="18" t="s">
        <v>147</v>
      </c>
      <c r="H64" s="29" t="s">
        <v>38</v>
      </c>
      <c r="I64" s="18" t="s">
        <v>37</v>
      </c>
      <c r="J64" s="29" t="s">
        <v>148</v>
      </c>
      <c r="K64" s="21">
        <v>0.314</v>
      </c>
      <c r="L64" s="21">
        <v>0.75800000000000001</v>
      </c>
    </row>
    <row r="65" spans="1:12" x14ac:dyDescent="0.2">
      <c r="A65" s="25" t="s">
        <v>176</v>
      </c>
      <c r="B65" s="26" t="s">
        <v>177</v>
      </c>
      <c r="C65" s="25" t="s">
        <v>178</v>
      </c>
      <c r="D65" s="26" t="s">
        <v>179</v>
      </c>
      <c r="E65" s="25" t="s">
        <v>170</v>
      </c>
      <c r="F65" s="26" t="s">
        <v>154</v>
      </c>
      <c r="G65" s="25" t="s">
        <v>32</v>
      </c>
      <c r="H65" s="26" t="s">
        <v>179</v>
      </c>
      <c r="I65" s="25" t="s">
        <v>46</v>
      </c>
      <c r="J65" s="26" t="s">
        <v>82</v>
      </c>
      <c r="K65" s="15">
        <v>0.39700000000000002</v>
      </c>
      <c r="L65" s="15">
        <v>0.81100000000000005</v>
      </c>
    </row>
    <row r="66" spans="1:12" s="22" customFormat="1" x14ac:dyDescent="0.2">
      <c r="A66" s="18" t="s">
        <v>180</v>
      </c>
      <c r="B66" s="29" t="s">
        <v>181</v>
      </c>
      <c r="C66" s="18" t="s">
        <v>43</v>
      </c>
      <c r="D66" s="29" t="s">
        <v>182</v>
      </c>
      <c r="E66" s="18" t="s">
        <v>69</v>
      </c>
      <c r="F66" s="29" t="s">
        <v>183</v>
      </c>
      <c r="G66" s="18" t="s">
        <v>32</v>
      </c>
      <c r="H66" s="29" t="s">
        <v>167</v>
      </c>
      <c r="I66" s="18" t="s">
        <v>161</v>
      </c>
      <c r="J66" s="29" t="s">
        <v>103</v>
      </c>
      <c r="K66" s="21">
        <v>0.39800000000000002</v>
      </c>
      <c r="L66" s="21">
        <v>0.81100000000000005</v>
      </c>
    </row>
    <row r="67" spans="1:12" x14ac:dyDescent="0.2">
      <c r="A67" s="25" t="s">
        <v>184</v>
      </c>
      <c r="B67" s="26" t="s">
        <v>185</v>
      </c>
      <c r="C67" s="25" t="s">
        <v>142</v>
      </c>
      <c r="D67" s="26" t="s">
        <v>20</v>
      </c>
      <c r="E67" s="25" t="s">
        <v>153</v>
      </c>
      <c r="F67" s="26" t="s">
        <v>39</v>
      </c>
      <c r="G67" s="25" t="s">
        <v>39</v>
      </c>
      <c r="H67" s="26" t="s">
        <v>88</v>
      </c>
      <c r="I67" s="25" t="s">
        <v>20</v>
      </c>
      <c r="J67" s="26" t="s">
        <v>186</v>
      </c>
      <c r="K67" s="15">
        <v>0.441</v>
      </c>
      <c r="L67" s="15">
        <v>0.83299999999999996</v>
      </c>
    </row>
    <row r="68" spans="1:12" s="22" customFormat="1" x14ac:dyDescent="0.2">
      <c r="A68" s="18" t="s">
        <v>187</v>
      </c>
      <c r="B68" s="29" t="s">
        <v>188</v>
      </c>
      <c r="C68" s="18" t="s">
        <v>189</v>
      </c>
      <c r="D68" s="29" t="s">
        <v>38</v>
      </c>
      <c r="E68" s="18" t="s">
        <v>162</v>
      </c>
      <c r="F68" s="29" t="s">
        <v>190</v>
      </c>
      <c r="G68" s="18" t="s">
        <v>70</v>
      </c>
      <c r="H68" s="29" t="s">
        <v>94</v>
      </c>
      <c r="I68" s="18" t="s">
        <v>39</v>
      </c>
      <c r="J68" s="29" t="s">
        <v>103</v>
      </c>
      <c r="K68" s="21">
        <v>0.46400000000000002</v>
      </c>
      <c r="L68" s="21">
        <v>0.84399999999999997</v>
      </c>
    </row>
    <row r="69" spans="1:12" x14ac:dyDescent="0.2">
      <c r="A69" s="25" t="s">
        <v>191</v>
      </c>
      <c r="B69" s="26" t="s">
        <v>192</v>
      </c>
      <c r="C69" s="25" t="s">
        <v>193</v>
      </c>
      <c r="D69" s="26" t="s">
        <v>38</v>
      </c>
      <c r="E69" s="25" t="s">
        <v>153</v>
      </c>
      <c r="F69" s="26" t="s">
        <v>127</v>
      </c>
      <c r="G69" s="25" t="s">
        <v>70</v>
      </c>
      <c r="H69" s="26" t="s">
        <v>94</v>
      </c>
      <c r="I69" s="25" t="s">
        <v>70</v>
      </c>
      <c r="J69" s="26" t="s">
        <v>103</v>
      </c>
      <c r="K69" s="15">
        <v>0.46700000000000003</v>
      </c>
      <c r="L69" s="15">
        <v>0.84499999999999997</v>
      </c>
    </row>
    <row r="70" spans="1:12" s="22" customFormat="1" x14ac:dyDescent="0.2">
      <c r="A70" s="18" t="s">
        <v>194</v>
      </c>
      <c r="B70" s="29" t="s">
        <v>195</v>
      </c>
      <c r="C70" s="18" t="s">
        <v>156</v>
      </c>
      <c r="D70" s="29" t="s">
        <v>196</v>
      </c>
      <c r="E70" s="18" t="s">
        <v>134</v>
      </c>
      <c r="F70" s="29" t="s">
        <v>197</v>
      </c>
      <c r="G70" s="18" t="s">
        <v>182</v>
      </c>
      <c r="H70" s="29" t="s">
        <v>198</v>
      </c>
      <c r="I70" s="18" t="s">
        <v>199</v>
      </c>
      <c r="J70" s="29" t="s">
        <v>200</v>
      </c>
      <c r="K70" s="21">
        <v>0.47799999999999998</v>
      </c>
      <c r="L70" s="21">
        <v>0.85</v>
      </c>
    </row>
    <row r="71" spans="1:12" x14ac:dyDescent="0.2">
      <c r="A71" s="25" t="s">
        <v>201</v>
      </c>
      <c r="B71" s="26" t="s">
        <v>195</v>
      </c>
      <c r="C71" s="25" t="s">
        <v>156</v>
      </c>
      <c r="D71" s="26" t="s">
        <v>196</v>
      </c>
      <c r="E71" s="25" t="s">
        <v>134</v>
      </c>
      <c r="F71" s="26" t="s">
        <v>197</v>
      </c>
      <c r="G71" s="25" t="s">
        <v>182</v>
      </c>
      <c r="H71" s="26" t="s">
        <v>198</v>
      </c>
      <c r="I71" s="25" t="s">
        <v>202</v>
      </c>
      <c r="J71" s="26" t="s">
        <v>200</v>
      </c>
      <c r="K71" s="15">
        <v>0.48</v>
      </c>
      <c r="L71" s="15">
        <v>0.85099999999999998</v>
      </c>
    </row>
    <row r="72" spans="1:12" s="22" customFormat="1" x14ac:dyDescent="0.2">
      <c r="A72" s="18" t="s">
        <v>203</v>
      </c>
      <c r="B72" s="29" t="s">
        <v>195</v>
      </c>
      <c r="C72" s="18" t="s">
        <v>156</v>
      </c>
      <c r="D72" s="29" t="s">
        <v>196</v>
      </c>
      <c r="E72" s="18" t="s">
        <v>134</v>
      </c>
      <c r="F72" s="29" t="s">
        <v>197</v>
      </c>
      <c r="G72" s="18" t="s">
        <v>182</v>
      </c>
      <c r="H72" s="29" t="s">
        <v>198</v>
      </c>
      <c r="I72" s="18" t="s">
        <v>199</v>
      </c>
      <c r="J72" s="29" t="s">
        <v>200</v>
      </c>
      <c r="K72" s="21">
        <v>0.48299999999999998</v>
      </c>
      <c r="L72" s="21">
        <v>0.85199999999999998</v>
      </c>
    </row>
    <row r="73" spans="1:12" x14ac:dyDescent="0.2">
      <c r="A73" s="25" t="s">
        <v>204</v>
      </c>
      <c r="B73" s="26" t="s">
        <v>205</v>
      </c>
      <c r="C73" s="25" t="s">
        <v>193</v>
      </c>
      <c r="D73" s="26" t="s">
        <v>46</v>
      </c>
      <c r="E73" s="25" t="s">
        <v>153</v>
      </c>
      <c r="F73" s="26" t="s">
        <v>206</v>
      </c>
      <c r="G73" s="25" t="s">
        <v>70</v>
      </c>
      <c r="H73" s="26" t="s">
        <v>94</v>
      </c>
      <c r="I73" s="25" t="s">
        <v>70</v>
      </c>
      <c r="J73" s="26" t="s">
        <v>103</v>
      </c>
      <c r="K73" s="15">
        <v>0.49</v>
      </c>
      <c r="L73" s="15">
        <v>0.85499999999999998</v>
      </c>
    </row>
    <row r="74" spans="1:12" s="22" customFormat="1" x14ac:dyDescent="0.2">
      <c r="A74" s="18" t="s">
        <v>207</v>
      </c>
      <c r="B74" s="29" t="s">
        <v>208</v>
      </c>
      <c r="C74" s="18" t="s">
        <v>209</v>
      </c>
      <c r="D74" s="29" t="s">
        <v>210</v>
      </c>
      <c r="E74" s="18" t="s">
        <v>211</v>
      </c>
      <c r="F74" s="29" t="s">
        <v>154</v>
      </c>
      <c r="G74" s="18" t="s">
        <v>20</v>
      </c>
      <c r="H74" s="29" t="s">
        <v>93</v>
      </c>
      <c r="I74" s="18" t="s">
        <v>108</v>
      </c>
      <c r="J74" s="29" t="s">
        <v>118</v>
      </c>
      <c r="K74" s="21">
        <v>0.53100000000000003</v>
      </c>
      <c r="L74" s="21">
        <v>0.872</v>
      </c>
    </row>
    <row r="75" spans="1:12" x14ac:dyDescent="0.2">
      <c r="A75" s="25" t="s">
        <v>212</v>
      </c>
      <c r="B75" s="26" t="s">
        <v>213</v>
      </c>
      <c r="C75" s="25" t="s">
        <v>209</v>
      </c>
      <c r="D75" s="26" t="s">
        <v>88</v>
      </c>
      <c r="E75" s="25" t="s">
        <v>142</v>
      </c>
      <c r="F75" s="26" t="s">
        <v>214</v>
      </c>
      <c r="G75" s="25" t="s">
        <v>39</v>
      </c>
      <c r="H75" s="26" t="s">
        <v>161</v>
      </c>
      <c r="I75" s="25" t="s">
        <v>45</v>
      </c>
      <c r="J75" s="26" t="s">
        <v>118</v>
      </c>
      <c r="K75" s="15">
        <v>0.55900000000000005</v>
      </c>
      <c r="L75" s="15">
        <v>0.88300000000000001</v>
      </c>
    </row>
    <row r="76" spans="1:12" s="22" customFormat="1" x14ac:dyDescent="0.2">
      <c r="A76" s="18" t="s">
        <v>215</v>
      </c>
      <c r="B76" s="29" t="s">
        <v>213</v>
      </c>
      <c r="C76" s="18" t="s">
        <v>209</v>
      </c>
      <c r="D76" s="29" t="s">
        <v>88</v>
      </c>
      <c r="E76" s="18" t="s">
        <v>142</v>
      </c>
      <c r="F76" s="29" t="s">
        <v>214</v>
      </c>
      <c r="G76" s="18" t="s">
        <v>39</v>
      </c>
      <c r="H76" s="29" t="s">
        <v>161</v>
      </c>
      <c r="I76" s="18" t="s">
        <v>45</v>
      </c>
      <c r="J76" s="29" t="s">
        <v>118</v>
      </c>
      <c r="K76" s="21">
        <v>0.56000000000000005</v>
      </c>
      <c r="L76" s="21">
        <v>0.88400000000000001</v>
      </c>
    </row>
    <row r="77" spans="1:12" x14ac:dyDescent="0.2">
      <c r="A77" s="25" t="s">
        <v>216</v>
      </c>
      <c r="B77" s="26" t="s">
        <v>213</v>
      </c>
      <c r="C77" s="25" t="s">
        <v>209</v>
      </c>
      <c r="D77" s="26" t="s">
        <v>88</v>
      </c>
      <c r="E77" s="25" t="s">
        <v>142</v>
      </c>
      <c r="F77" s="26" t="s">
        <v>214</v>
      </c>
      <c r="G77" s="25" t="s">
        <v>39</v>
      </c>
      <c r="H77" s="26" t="s">
        <v>161</v>
      </c>
      <c r="I77" s="25" t="s">
        <v>45</v>
      </c>
      <c r="J77" s="26" t="s">
        <v>118</v>
      </c>
      <c r="K77" s="15">
        <v>0.56000000000000005</v>
      </c>
      <c r="L77" s="15">
        <v>0.88400000000000001</v>
      </c>
    </row>
    <row r="78" spans="1:12" s="22" customFormat="1" x14ac:dyDescent="0.2">
      <c r="A78" s="18" t="s">
        <v>217</v>
      </c>
      <c r="B78" s="29" t="s">
        <v>213</v>
      </c>
      <c r="C78" s="18" t="s">
        <v>209</v>
      </c>
      <c r="D78" s="29" t="s">
        <v>88</v>
      </c>
      <c r="E78" s="18" t="s">
        <v>142</v>
      </c>
      <c r="F78" s="29" t="s">
        <v>214</v>
      </c>
      <c r="G78" s="18" t="s">
        <v>39</v>
      </c>
      <c r="H78" s="29" t="s">
        <v>161</v>
      </c>
      <c r="I78" s="18" t="s">
        <v>45</v>
      </c>
      <c r="J78" s="29" t="s">
        <v>118</v>
      </c>
      <c r="K78" s="21">
        <v>0.56000000000000005</v>
      </c>
      <c r="L78" s="21">
        <v>0.88400000000000001</v>
      </c>
    </row>
    <row r="79" spans="1:12" x14ac:dyDescent="0.2">
      <c r="A79" s="25" t="s">
        <v>218</v>
      </c>
      <c r="B79" s="26" t="s">
        <v>219</v>
      </c>
      <c r="C79" s="25" t="s">
        <v>220</v>
      </c>
      <c r="D79" s="26" t="s">
        <v>161</v>
      </c>
      <c r="E79" s="25" t="s">
        <v>211</v>
      </c>
      <c r="F79" s="26" t="s">
        <v>221</v>
      </c>
      <c r="G79" s="25" t="s">
        <v>65</v>
      </c>
      <c r="H79" s="26" t="s">
        <v>161</v>
      </c>
      <c r="I79" s="25" t="s">
        <v>64</v>
      </c>
      <c r="J79" s="26" t="s">
        <v>118</v>
      </c>
      <c r="K79" s="15">
        <v>0.56499999999999995</v>
      </c>
      <c r="L79" s="15">
        <v>0.88600000000000001</v>
      </c>
    </row>
    <row r="80" spans="1:12" s="22" customFormat="1" x14ac:dyDescent="0.2">
      <c r="A80" s="18" t="s">
        <v>222</v>
      </c>
      <c r="B80" s="29" t="s">
        <v>223</v>
      </c>
      <c r="C80" s="18" t="s">
        <v>14</v>
      </c>
      <c r="D80" s="29" t="s">
        <v>119</v>
      </c>
      <c r="E80" s="18" t="s">
        <v>103</v>
      </c>
      <c r="F80" s="29" t="s">
        <v>157</v>
      </c>
      <c r="G80" s="18" t="s">
        <v>163</v>
      </c>
      <c r="H80" s="29" t="s">
        <v>108</v>
      </c>
      <c r="I80" s="18" t="s">
        <v>37</v>
      </c>
      <c r="J80" s="29" t="s">
        <v>118</v>
      </c>
      <c r="K80" s="21">
        <v>0.57799999999999996</v>
      </c>
      <c r="L80" s="21">
        <v>0.89</v>
      </c>
    </row>
    <row r="81" spans="1:12" x14ac:dyDescent="0.2">
      <c r="A81" s="25" t="s">
        <v>224</v>
      </c>
      <c r="B81" s="26" t="s">
        <v>225</v>
      </c>
      <c r="C81" s="25" t="s">
        <v>226</v>
      </c>
      <c r="D81" s="26" t="s">
        <v>156</v>
      </c>
      <c r="E81" s="25" t="s">
        <v>118</v>
      </c>
      <c r="F81" s="26" t="s">
        <v>157</v>
      </c>
      <c r="G81" s="25" t="s">
        <v>103</v>
      </c>
      <c r="H81" s="26" t="s">
        <v>227</v>
      </c>
      <c r="I81" s="25" t="s">
        <v>57</v>
      </c>
      <c r="J81" s="26" t="s">
        <v>228</v>
      </c>
      <c r="K81" s="15">
        <v>0.58499999999999996</v>
      </c>
      <c r="L81" s="15">
        <v>0.89300000000000002</v>
      </c>
    </row>
    <row r="82" spans="1:12" s="22" customFormat="1" x14ac:dyDescent="0.2">
      <c r="A82" s="18" t="s">
        <v>229</v>
      </c>
      <c r="B82" s="29" t="s">
        <v>230</v>
      </c>
      <c r="C82" s="18" t="s">
        <v>14</v>
      </c>
      <c r="D82" s="29" t="s">
        <v>119</v>
      </c>
      <c r="E82" s="18" t="s">
        <v>103</v>
      </c>
      <c r="F82" s="29" t="s">
        <v>206</v>
      </c>
      <c r="G82" s="18" t="s">
        <v>163</v>
      </c>
      <c r="H82" s="29" t="s">
        <v>35</v>
      </c>
      <c r="I82" s="18" t="s">
        <v>37</v>
      </c>
      <c r="J82" s="29" t="s">
        <v>231</v>
      </c>
      <c r="K82" s="21">
        <v>0.58799999999999997</v>
      </c>
      <c r="L82" s="21">
        <v>0.89400000000000002</v>
      </c>
    </row>
    <row r="83" spans="1:12" x14ac:dyDescent="0.2">
      <c r="A83" s="25" t="s">
        <v>232</v>
      </c>
      <c r="B83" s="26" t="s">
        <v>233</v>
      </c>
      <c r="C83" s="25" t="s">
        <v>220</v>
      </c>
      <c r="D83" s="26" t="s">
        <v>161</v>
      </c>
      <c r="E83" s="25" t="s">
        <v>170</v>
      </c>
      <c r="F83" s="26" t="s">
        <v>157</v>
      </c>
      <c r="G83" s="25" t="s">
        <v>20</v>
      </c>
      <c r="H83" s="26" t="s">
        <v>88</v>
      </c>
      <c r="I83" s="25" t="s">
        <v>69</v>
      </c>
      <c r="J83" s="26" t="s">
        <v>118</v>
      </c>
      <c r="K83" s="15">
        <v>0.59099999999999997</v>
      </c>
      <c r="L83" s="15">
        <v>0.89500000000000002</v>
      </c>
    </row>
    <row r="84" spans="1:12" s="22" customFormat="1" x14ac:dyDescent="0.2">
      <c r="A84" s="18" t="s">
        <v>234</v>
      </c>
      <c r="B84" s="29" t="s">
        <v>235</v>
      </c>
      <c r="C84" s="18" t="s">
        <v>178</v>
      </c>
      <c r="D84" s="29" t="s">
        <v>119</v>
      </c>
      <c r="E84" s="18" t="s">
        <v>211</v>
      </c>
      <c r="F84" s="29" t="s">
        <v>214</v>
      </c>
      <c r="G84" s="18" t="s">
        <v>70</v>
      </c>
      <c r="H84" s="29" t="s">
        <v>156</v>
      </c>
      <c r="I84" s="18" t="s">
        <v>69</v>
      </c>
      <c r="J84" s="29" t="s">
        <v>118</v>
      </c>
      <c r="K84" s="21">
        <v>0.59299999999999997</v>
      </c>
      <c r="L84" s="21">
        <v>0.89500000000000002</v>
      </c>
    </row>
    <row r="85" spans="1:12" x14ac:dyDescent="0.2">
      <c r="A85" s="25" t="s">
        <v>236</v>
      </c>
      <c r="B85" s="26" t="s">
        <v>235</v>
      </c>
      <c r="C85" s="25" t="s">
        <v>178</v>
      </c>
      <c r="D85" s="26" t="s">
        <v>119</v>
      </c>
      <c r="E85" s="25" t="s">
        <v>142</v>
      </c>
      <c r="F85" s="26" t="s">
        <v>221</v>
      </c>
      <c r="G85" s="25" t="s">
        <v>32</v>
      </c>
      <c r="H85" s="26" t="s">
        <v>156</v>
      </c>
      <c r="I85" s="25" t="s">
        <v>38</v>
      </c>
      <c r="J85" s="26" t="s">
        <v>118</v>
      </c>
      <c r="K85" s="15">
        <v>0.59399999999999997</v>
      </c>
      <c r="L85" s="15">
        <v>0.89500000000000002</v>
      </c>
    </row>
    <row r="86" spans="1:12" s="22" customFormat="1" x14ac:dyDescent="0.2">
      <c r="A86" s="18" t="s">
        <v>237</v>
      </c>
      <c r="B86" s="29" t="s">
        <v>238</v>
      </c>
      <c r="C86" s="18" t="s">
        <v>239</v>
      </c>
      <c r="D86" s="29" t="s">
        <v>88</v>
      </c>
      <c r="E86" s="18" t="s">
        <v>170</v>
      </c>
      <c r="F86" s="29" t="s">
        <v>154</v>
      </c>
      <c r="G86" s="18" t="s">
        <v>20</v>
      </c>
      <c r="H86" s="29" t="s">
        <v>88</v>
      </c>
      <c r="I86" s="18" t="s">
        <v>69</v>
      </c>
      <c r="J86" s="29" t="s">
        <v>231</v>
      </c>
      <c r="K86" s="21">
        <v>0.6</v>
      </c>
      <c r="L86" s="21">
        <v>0.89800000000000002</v>
      </c>
    </row>
    <row r="87" spans="1:12" x14ac:dyDescent="0.2">
      <c r="A87" s="25" t="s">
        <v>240</v>
      </c>
      <c r="B87" s="26" t="s">
        <v>192</v>
      </c>
      <c r="C87" s="25" t="s">
        <v>14</v>
      </c>
      <c r="D87" s="26" t="s">
        <v>119</v>
      </c>
      <c r="E87" s="25" t="s">
        <v>103</v>
      </c>
      <c r="F87" s="26" t="s">
        <v>157</v>
      </c>
      <c r="G87" s="25" t="s">
        <v>163</v>
      </c>
      <c r="H87" s="26" t="s">
        <v>35</v>
      </c>
      <c r="I87" s="25" t="s">
        <v>37</v>
      </c>
      <c r="J87" s="26" t="s">
        <v>118</v>
      </c>
      <c r="K87" s="15">
        <v>0.60799999999999998</v>
      </c>
      <c r="L87" s="15">
        <v>0.9</v>
      </c>
    </row>
    <row r="88" spans="1:12" s="22" customFormat="1" x14ac:dyDescent="0.2">
      <c r="A88" s="18" t="s">
        <v>241</v>
      </c>
      <c r="B88" s="29" t="s">
        <v>242</v>
      </c>
      <c r="C88" s="18" t="s">
        <v>14</v>
      </c>
      <c r="D88" s="29" t="s">
        <v>119</v>
      </c>
      <c r="E88" s="18" t="s">
        <v>103</v>
      </c>
      <c r="F88" s="29" t="s">
        <v>157</v>
      </c>
      <c r="G88" s="18" t="s">
        <v>163</v>
      </c>
      <c r="H88" s="29" t="s">
        <v>35</v>
      </c>
      <c r="I88" s="18" t="s">
        <v>37</v>
      </c>
      <c r="J88" s="29" t="s">
        <v>231</v>
      </c>
      <c r="K88" s="21">
        <v>0.60799999999999998</v>
      </c>
      <c r="L88" s="21">
        <v>0.9</v>
      </c>
    </row>
    <row r="89" spans="1:12" x14ac:dyDescent="0.2">
      <c r="A89" s="25" t="s">
        <v>243</v>
      </c>
      <c r="B89" s="26" t="s">
        <v>242</v>
      </c>
      <c r="C89" s="25" t="s">
        <v>209</v>
      </c>
      <c r="D89" s="26" t="s">
        <v>119</v>
      </c>
      <c r="E89" s="25" t="s">
        <v>142</v>
      </c>
      <c r="F89" s="26" t="s">
        <v>244</v>
      </c>
      <c r="G89" s="25" t="s">
        <v>39</v>
      </c>
      <c r="H89" s="26" t="s">
        <v>94</v>
      </c>
      <c r="I89" s="25" t="s">
        <v>45</v>
      </c>
      <c r="J89" s="26" t="s">
        <v>118</v>
      </c>
      <c r="K89" s="15">
        <v>0.61299999999999999</v>
      </c>
      <c r="L89" s="15">
        <v>0.90200000000000002</v>
      </c>
    </row>
    <row r="90" spans="1:12" s="22" customFormat="1" x14ac:dyDescent="0.2">
      <c r="A90" s="18" t="s">
        <v>245</v>
      </c>
      <c r="B90" s="29" t="s">
        <v>246</v>
      </c>
      <c r="C90" s="18" t="s">
        <v>178</v>
      </c>
      <c r="D90" s="29" t="s">
        <v>156</v>
      </c>
      <c r="E90" s="18" t="s">
        <v>170</v>
      </c>
      <c r="F90" s="29" t="s">
        <v>247</v>
      </c>
      <c r="G90" s="18" t="s">
        <v>32</v>
      </c>
      <c r="H90" s="29" t="s">
        <v>248</v>
      </c>
      <c r="I90" s="18" t="s">
        <v>46</v>
      </c>
      <c r="J90" s="29" t="s">
        <v>45</v>
      </c>
      <c r="K90" s="21">
        <v>0.61599999999999999</v>
      </c>
      <c r="L90" s="21">
        <v>0.90300000000000002</v>
      </c>
    </row>
    <row r="91" spans="1:12" x14ac:dyDescent="0.2">
      <c r="A91" s="25" t="s">
        <v>249</v>
      </c>
      <c r="B91" s="26" t="s">
        <v>213</v>
      </c>
      <c r="C91" s="25" t="s">
        <v>14</v>
      </c>
      <c r="D91" s="26" t="s">
        <v>94</v>
      </c>
      <c r="E91" s="25" t="s">
        <v>103</v>
      </c>
      <c r="F91" s="26" t="s">
        <v>157</v>
      </c>
      <c r="G91" s="25" t="s">
        <v>163</v>
      </c>
      <c r="H91" s="26" t="s">
        <v>88</v>
      </c>
      <c r="I91" s="25" t="s">
        <v>37</v>
      </c>
      <c r="J91" s="26" t="s">
        <v>118</v>
      </c>
      <c r="K91" s="15">
        <v>0.621</v>
      </c>
      <c r="L91" s="15">
        <v>0.90400000000000003</v>
      </c>
    </row>
    <row r="92" spans="1:12" s="22" customFormat="1" x14ac:dyDescent="0.2">
      <c r="A92" s="18" t="s">
        <v>250</v>
      </c>
      <c r="B92" s="29" t="s">
        <v>242</v>
      </c>
      <c r="C92" s="18" t="s">
        <v>14</v>
      </c>
      <c r="D92" s="29" t="s">
        <v>119</v>
      </c>
      <c r="E92" s="18" t="s">
        <v>103</v>
      </c>
      <c r="F92" s="29" t="s">
        <v>157</v>
      </c>
      <c r="G92" s="18" t="s">
        <v>163</v>
      </c>
      <c r="H92" s="29" t="s">
        <v>35</v>
      </c>
      <c r="I92" s="18" t="s">
        <v>37</v>
      </c>
      <c r="J92" s="29" t="s">
        <v>231</v>
      </c>
      <c r="K92" s="21">
        <v>0.626</v>
      </c>
      <c r="L92" s="21">
        <v>0.90600000000000003</v>
      </c>
    </row>
    <row r="93" spans="1:12" x14ac:dyDescent="0.2">
      <c r="A93" s="25" t="s">
        <v>251</v>
      </c>
      <c r="B93" s="26" t="s">
        <v>242</v>
      </c>
      <c r="C93" s="25" t="s">
        <v>14</v>
      </c>
      <c r="D93" s="26" t="s">
        <v>119</v>
      </c>
      <c r="E93" s="25" t="s">
        <v>103</v>
      </c>
      <c r="F93" s="26" t="s">
        <v>157</v>
      </c>
      <c r="G93" s="25" t="s">
        <v>163</v>
      </c>
      <c r="H93" s="26" t="s">
        <v>35</v>
      </c>
      <c r="I93" s="25" t="s">
        <v>37</v>
      </c>
      <c r="J93" s="26" t="s">
        <v>231</v>
      </c>
      <c r="K93" s="15">
        <v>0.626</v>
      </c>
      <c r="L93" s="15">
        <v>0.90600000000000003</v>
      </c>
    </row>
    <row r="94" spans="1:12" s="22" customFormat="1" x14ac:dyDescent="0.2">
      <c r="A94" s="18" t="s">
        <v>252</v>
      </c>
      <c r="B94" s="29" t="s">
        <v>242</v>
      </c>
      <c r="C94" s="18" t="s">
        <v>14</v>
      </c>
      <c r="D94" s="29" t="s">
        <v>119</v>
      </c>
      <c r="E94" s="18" t="s">
        <v>103</v>
      </c>
      <c r="F94" s="29" t="s">
        <v>157</v>
      </c>
      <c r="G94" s="18" t="s">
        <v>163</v>
      </c>
      <c r="H94" s="29" t="s">
        <v>35</v>
      </c>
      <c r="I94" s="18" t="s">
        <v>37</v>
      </c>
      <c r="J94" s="29" t="s">
        <v>231</v>
      </c>
      <c r="K94" s="21">
        <v>0.626</v>
      </c>
      <c r="L94" s="21">
        <v>0.90600000000000003</v>
      </c>
    </row>
    <row r="95" spans="1:12" x14ac:dyDescent="0.2">
      <c r="A95" s="25" t="s">
        <v>253</v>
      </c>
      <c r="B95" s="26" t="s">
        <v>242</v>
      </c>
      <c r="C95" s="25" t="s">
        <v>14</v>
      </c>
      <c r="D95" s="26" t="s">
        <v>119</v>
      </c>
      <c r="E95" s="25" t="s">
        <v>103</v>
      </c>
      <c r="F95" s="26" t="s">
        <v>157</v>
      </c>
      <c r="G95" s="25" t="s">
        <v>163</v>
      </c>
      <c r="H95" s="26" t="s">
        <v>35</v>
      </c>
      <c r="I95" s="25" t="s">
        <v>37</v>
      </c>
      <c r="J95" s="26" t="s">
        <v>231</v>
      </c>
      <c r="K95" s="15">
        <v>0.626</v>
      </c>
      <c r="L95" s="15">
        <v>0.90600000000000003</v>
      </c>
    </row>
    <row r="96" spans="1:12" s="22" customFormat="1" x14ac:dyDescent="0.2">
      <c r="A96" s="18" t="s">
        <v>254</v>
      </c>
      <c r="B96" s="29" t="s">
        <v>242</v>
      </c>
      <c r="C96" s="18" t="s">
        <v>14</v>
      </c>
      <c r="D96" s="29" t="s">
        <v>119</v>
      </c>
      <c r="E96" s="18" t="s">
        <v>103</v>
      </c>
      <c r="F96" s="29" t="s">
        <v>157</v>
      </c>
      <c r="G96" s="18" t="s">
        <v>163</v>
      </c>
      <c r="H96" s="29" t="s">
        <v>35</v>
      </c>
      <c r="I96" s="18" t="s">
        <v>37</v>
      </c>
      <c r="J96" s="29" t="s">
        <v>231</v>
      </c>
      <c r="K96" s="21">
        <v>0.626</v>
      </c>
      <c r="L96" s="21">
        <v>0.90600000000000003</v>
      </c>
    </row>
    <row r="97" spans="1:12" x14ac:dyDescent="0.2">
      <c r="A97" s="25" t="s">
        <v>255</v>
      </c>
      <c r="B97" s="26" t="s">
        <v>242</v>
      </c>
      <c r="C97" s="25" t="s">
        <v>14</v>
      </c>
      <c r="D97" s="26" t="s">
        <v>119</v>
      </c>
      <c r="E97" s="25" t="s">
        <v>103</v>
      </c>
      <c r="F97" s="26" t="s">
        <v>157</v>
      </c>
      <c r="G97" s="25" t="s">
        <v>163</v>
      </c>
      <c r="H97" s="26" t="s">
        <v>35</v>
      </c>
      <c r="I97" s="25" t="s">
        <v>37</v>
      </c>
      <c r="J97" s="26" t="s">
        <v>231</v>
      </c>
      <c r="K97" s="15">
        <v>0.626</v>
      </c>
      <c r="L97" s="15">
        <v>0.90600000000000003</v>
      </c>
    </row>
    <row r="98" spans="1:12" s="22" customFormat="1" x14ac:dyDescent="0.2">
      <c r="A98" s="18" t="s">
        <v>256</v>
      </c>
      <c r="B98" s="29" t="s">
        <v>242</v>
      </c>
      <c r="C98" s="18" t="s">
        <v>14</v>
      </c>
      <c r="D98" s="29" t="s">
        <v>119</v>
      </c>
      <c r="E98" s="18" t="s">
        <v>103</v>
      </c>
      <c r="F98" s="29" t="s">
        <v>157</v>
      </c>
      <c r="G98" s="18" t="s">
        <v>163</v>
      </c>
      <c r="H98" s="29" t="s">
        <v>35</v>
      </c>
      <c r="I98" s="18" t="s">
        <v>37</v>
      </c>
      <c r="J98" s="29" t="s">
        <v>231</v>
      </c>
      <c r="K98" s="21">
        <v>0.626</v>
      </c>
      <c r="L98" s="21">
        <v>0.90600000000000003</v>
      </c>
    </row>
    <row r="99" spans="1:12" x14ac:dyDescent="0.2">
      <c r="A99" s="25" t="s">
        <v>257</v>
      </c>
      <c r="B99" s="26" t="s">
        <v>242</v>
      </c>
      <c r="C99" s="25" t="s">
        <v>14</v>
      </c>
      <c r="D99" s="26" t="s">
        <v>119</v>
      </c>
      <c r="E99" s="25" t="s">
        <v>103</v>
      </c>
      <c r="F99" s="26" t="s">
        <v>157</v>
      </c>
      <c r="G99" s="25" t="s">
        <v>163</v>
      </c>
      <c r="H99" s="26" t="s">
        <v>35</v>
      </c>
      <c r="I99" s="25" t="s">
        <v>37</v>
      </c>
      <c r="J99" s="26" t="s">
        <v>231</v>
      </c>
      <c r="K99" s="15">
        <v>0.626</v>
      </c>
      <c r="L99" s="15">
        <v>0.90600000000000003</v>
      </c>
    </row>
    <row r="100" spans="1:12" s="22" customFormat="1" x14ac:dyDescent="0.2">
      <c r="A100" s="18" t="s">
        <v>258</v>
      </c>
      <c r="B100" s="29" t="s">
        <v>242</v>
      </c>
      <c r="C100" s="18" t="s">
        <v>14</v>
      </c>
      <c r="D100" s="29" t="s">
        <v>119</v>
      </c>
      <c r="E100" s="18" t="s">
        <v>103</v>
      </c>
      <c r="F100" s="29" t="s">
        <v>157</v>
      </c>
      <c r="G100" s="18" t="s">
        <v>163</v>
      </c>
      <c r="H100" s="29" t="s">
        <v>35</v>
      </c>
      <c r="I100" s="18" t="s">
        <v>37</v>
      </c>
      <c r="J100" s="29" t="s">
        <v>231</v>
      </c>
      <c r="K100" s="21">
        <v>0.626</v>
      </c>
      <c r="L100" s="21">
        <v>0.90600000000000003</v>
      </c>
    </row>
    <row r="101" spans="1:12" x14ac:dyDescent="0.2">
      <c r="A101" s="25" t="s">
        <v>259</v>
      </c>
      <c r="B101" s="26" t="s">
        <v>242</v>
      </c>
      <c r="C101" s="25" t="s">
        <v>14</v>
      </c>
      <c r="D101" s="26" t="s">
        <v>119</v>
      </c>
      <c r="E101" s="25" t="s">
        <v>103</v>
      </c>
      <c r="F101" s="26" t="s">
        <v>157</v>
      </c>
      <c r="G101" s="25" t="s">
        <v>163</v>
      </c>
      <c r="H101" s="26" t="s">
        <v>35</v>
      </c>
      <c r="I101" s="25" t="s">
        <v>37</v>
      </c>
      <c r="J101" s="26" t="s">
        <v>231</v>
      </c>
      <c r="K101" s="15">
        <v>0.626</v>
      </c>
      <c r="L101" s="15">
        <v>0.90600000000000003</v>
      </c>
    </row>
    <row r="102" spans="1:12" s="22" customFormat="1" x14ac:dyDescent="0.2">
      <c r="A102" s="18" t="s">
        <v>260</v>
      </c>
      <c r="B102" s="29" t="s">
        <v>242</v>
      </c>
      <c r="C102" s="18" t="s">
        <v>14</v>
      </c>
      <c r="D102" s="29" t="s">
        <v>119</v>
      </c>
      <c r="E102" s="18" t="s">
        <v>103</v>
      </c>
      <c r="F102" s="29" t="s">
        <v>157</v>
      </c>
      <c r="G102" s="18" t="s">
        <v>163</v>
      </c>
      <c r="H102" s="29" t="s">
        <v>35</v>
      </c>
      <c r="I102" s="18" t="s">
        <v>37</v>
      </c>
      <c r="J102" s="29" t="s">
        <v>231</v>
      </c>
      <c r="K102" s="21">
        <v>0.626</v>
      </c>
      <c r="L102" s="21">
        <v>0.90600000000000003</v>
      </c>
    </row>
    <row r="103" spans="1:12" x14ac:dyDescent="0.2">
      <c r="A103" s="25" t="s">
        <v>261</v>
      </c>
      <c r="B103" s="26" t="s">
        <v>242</v>
      </c>
      <c r="C103" s="25" t="s">
        <v>14</v>
      </c>
      <c r="D103" s="26" t="s">
        <v>119</v>
      </c>
      <c r="E103" s="25" t="s">
        <v>103</v>
      </c>
      <c r="F103" s="26" t="s">
        <v>157</v>
      </c>
      <c r="G103" s="25" t="s">
        <v>163</v>
      </c>
      <c r="H103" s="26" t="s">
        <v>35</v>
      </c>
      <c r="I103" s="25" t="s">
        <v>37</v>
      </c>
      <c r="J103" s="26" t="s">
        <v>231</v>
      </c>
      <c r="K103" s="15">
        <v>0.626</v>
      </c>
      <c r="L103" s="15">
        <v>0.90600000000000003</v>
      </c>
    </row>
    <row r="104" spans="1:12" s="22" customFormat="1" x14ac:dyDescent="0.2">
      <c r="A104" s="18" t="s">
        <v>262</v>
      </c>
      <c r="B104" s="29" t="s">
        <v>242</v>
      </c>
      <c r="C104" s="18" t="s">
        <v>14</v>
      </c>
      <c r="D104" s="29" t="s">
        <v>119</v>
      </c>
      <c r="E104" s="18" t="s">
        <v>103</v>
      </c>
      <c r="F104" s="29" t="s">
        <v>157</v>
      </c>
      <c r="G104" s="18" t="s">
        <v>163</v>
      </c>
      <c r="H104" s="29" t="s">
        <v>35</v>
      </c>
      <c r="I104" s="18" t="s">
        <v>37</v>
      </c>
      <c r="J104" s="29" t="s">
        <v>231</v>
      </c>
      <c r="K104" s="21">
        <v>0.626</v>
      </c>
      <c r="L104" s="21">
        <v>0.90600000000000003</v>
      </c>
    </row>
    <row r="105" spans="1:12" x14ac:dyDescent="0.2">
      <c r="A105" s="25" t="s">
        <v>263</v>
      </c>
      <c r="B105" s="26" t="s">
        <v>242</v>
      </c>
      <c r="C105" s="25" t="s">
        <v>14</v>
      </c>
      <c r="D105" s="26" t="s">
        <v>119</v>
      </c>
      <c r="E105" s="25" t="s">
        <v>103</v>
      </c>
      <c r="F105" s="26" t="s">
        <v>157</v>
      </c>
      <c r="G105" s="25" t="s">
        <v>163</v>
      </c>
      <c r="H105" s="26" t="s">
        <v>35</v>
      </c>
      <c r="I105" s="25" t="s">
        <v>37</v>
      </c>
      <c r="J105" s="26" t="s">
        <v>231</v>
      </c>
      <c r="K105" s="15">
        <v>0.626</v>
      </c>
      <c r="L105" s="15">
        <v>0.90600000000000003</v>
      </c>
    </row>
    <row r="106" spans="1:12" s="22" customFormat="1" x14ac:dyDescent="0.2">
      <c r="A106" s="18" t="s">
        <v>264</v>
      </c>
      <c r="B106" s="29" t="s">
        <v>242</v>
      </c>
      <c r="C106" s="18" t="s">
        <v>14</v>
      </c>
      <c r="D106" s="29" t="s">
        <v>119</v>
      </c>
      <c r="E106" s="18" t="s">
        <v>103</v>
      </c>
      <c r="F106" s="29" t="s">
        <v>157</v>
      </c>
      <c r="G106" s="18" t="s">
        <v>163</v>
      </c>
      <c r="H106" s="29" t="s">
        <v>35</v>
      </c>
      <c r="I106" s="18" t="s">
        <v>37</v>
      </c>
      <c r="J106" s="29" t="s">
        <v>231</v>
      </c>
      <c r="K106" s="21">
        <v>0.626</v>
      </c>
      <c r="L106" s="21">
        <v>0.90600000000000003</v>
      </c>
    </row>
    <row r="107" spans="1:12" x14ac:dyDescent="0.2">
      <c r="A107" s="25" t="s">
        <v>265</v>
      </c>
      <c r="B107" s="26" t="s">
        <v>242</v>
      </c>
      <c r="C107" s="25" t="s">
        <v>14</v>
      </c>
      <c r="D107" s="26" t="s">
        <v>119</v>
      </c>
      <c r="E107" s="25" t="s">
        <v>103</v>
      </c>
      <c r="F107" s="26" t="s">
        <v>157</v>
      </c>
      <c r="G107" s="25" t="s">
        <v>163</v>
      </c>
      <c r="H107" s="26" t="s">
        <v>35</v>
      </c>
      <c r="I107" s="25" t="s">
        <v>37</v>
      </c>
      <c r="J107" s="26" t="s">
        <v>231</v>
      </c>
      <c r="K107" s="15">
        <v>0.629</v>
      </c>
      <c r="L107" s="15">
        <v>0.90700000000000003</v>
      </c>
    </row>
    <row r="108" spans="1:12" s="22" customFormat="1" x14ac:dyDescent="0.2">
      <c r="A108" s="18" t="s">
        <v>266</v>
      </c>
      <c r="B108" s="29" t="s">
        <v>242</v>
      </c>
      <c r="C108" s="18" t="s">
        <v>14</v>
      </c>
      <c r="D108" s="29" t="s">
        <v>119</v>
      </c>
      <c r="E108" s="18" t="s">
        <v>103</v>
      </c>
      <c r="F108" s="29" t="s">
        <v>157</v>
      </c>
      <c r="G108" s="18" t="s">
        <v>163</v>
      </c>
      <c r="H108" s="29" t="s">
        <v>35</v>
      </c>
      <c r="I108" s="18" t="s">
        <v>37</v>
      </c>
      <c r="J108" s="29" t="s">
        <v>231</v>
      </c>
      <c r="K108" s="21">
        <v>0.629</v>
      </c>
      <c r="L108" s="21">
        <v>0.90700000000000003</v>
      </c>
    </row>
    <row r="109" spans="1:12" x14ac:dyDescent="0.2">
      <c r="A109" s="25" t="s">
        <v>267</v>
      </c>
      <c r="B109" s="26" t="s">
        <v>242</v>
      </c>
      <c r="C109" s="25" t="s">
        <v>14</v>
      </c>
      <c r="D109" s="26" t="s">
        <v>119</v>
      </c>
      <c r="E109" s="25" t="s">
        <v>103</v>
      </c>
      <c r="F109" s="26" t="s">
        <v>157</v>
      </c>
      <c r="G109" s="25" t="s">
        <v>163</v>
      </c>
      <c r="H109" s="26" t="s">
        <v>35</v>
      </c>
      <c r="I109" s="25" t="s">
        <v>37</v>
      </c>
      <c r="J109" s="26" t="s">
        <v>231</v>
      </c>
      <c r="K109" s="15">
        <v>0.629</v>
      </c>
      <c r="L109" s="15">
        <v>0.90700000000000003</v>
      </c>
    </row>
    <row r="110" spans="1:12" s="22" customFormat="1" x14ac:dyDescent="0.2">
      <c r="A110" s="18" t="s">
        <v>268</v>
      </c>
      <c r="B110" s="29" t="s">
        <v>242</v>
      </c>
      <c r="C110" s="18" t="s">
        <v>14</v>
      </c>
      <c r="D110" s="29" t="s">
        <v>119</v>
      </c>
      <c r="E110" s="18" t="s">
        <v>103</v>
      </c>
      <c r="F110" s="29" t="s">
        <v>157</v>
      </c>
      <c r="G110" s="18" t="s">
        <v>163</v>
      </c>
      <c r="H110" s="29" t="s">
        <v>35</v>
      </c>
      <c r="I110" s="18" t="s">
        <v>37</v>
      </c>
      <c r="J110" s="29" t="s">
        <v>231</v>
      </c>
      <c r="K110" s="21">
        <v>0.629</v>
      </c>
      <c r="L110" s="21">
        <v>0.90700000000000003</v>
      </c>
    </row>
    <row r="111" spans="1:12" x14ac:dyDescent="0.2">
      <c r="A111" s="25" t="s">
        <v>269</v>
      </c>
      <c r="B111" s="26" t="s">
        <v>242</v>
      </c>
      <c r="C111" s="25" t="s">
        <v>14</v>
      </c>
      <c r="D111" s="26" t="s">
        <v>119</v>
      </c>
      <c r="E111" s="25" t="s">
        <v>103</v>
      </c>
      <c r="F111" s="26" t="s">
        <v>157</v>
      </c>
      <c r="G111" s="25" t="s">
        <v>163</v>
      </c>
      <c r="H111" s="26" t="s">
        <v>35</v>
      </c>
      <c r="I111" s="25" t="s">
        <v>37</v>
      </c>
      <c r="J111" s="26" t="s">
        <v>231</v>
      </c>
      <c r="K111" s="15">
        <v>0.629</v>
      </c>
      <c r="L111" s="15">
        <v>0.90700000000000003</v>
      </c>
    </row>
    <row r="112" spans="1:12" s="22" customFormat="1" x14ac:dyDescent="0.2">
      <c r="A112" s="18" t="s">
        <v>270</v>
      </c>
      <c r="B112" s="29" t="s">
        <v>242</v>
      </c>
      <c r="C112" s="18" t="s">
        <v>14</v>
      </c>
      <c r="D112" s="29" t="s">
        <v>119</v>
      </c>
      <c r="E112" s="18" t="s">
        <v>103</v>
      </c>
      <c r="F112" s="29" t="s">
        <v>157</v>
      </c>
      <c r="G112" s="18" t="s">
        <v>163</v>
      </c>
      <c r="H112" s="29" t="s">
        <v>35</v>
      </c>
      <c r="I112" s="18" t="s">
        <v>37</v>
      </c>
      <c r="J112" s="29" t="s">
        <v>231</v>
      </c>
      <c r="K112" s="21">
        <v>0.629</v>
      </c>
      <c r="L112" s="21">
        <v>0.90700000000000003</v>
      </c>
    </row>
    <row r="113" spans="1:12" x14ac:dyDescent="0.2">
      <c r="A113" s="25" t="s">
        <v>271</v>
      </c>
      <c r="B113" s="26" t="s">
        <v>242</v>
      </c>
      <c r="C113" s="25" t="s">
        <v>14</v>
      </c>
      <c r="D113" s="26" t="s">
        <v>119</v>
      </c>
      <c r="E113" s="25" t="s">
        <v>103</v>
      </c>
      <c r="F113" s="26" t="s">
        <v>157</v>
      </c>
      <c r="G113" s="25" t="s">
        <v>163</v>
      </c>
      <c r="H113" s="26" t="s">
        <v>35</v>
      </c>
      <c r="I113" s="25" t="s">
        <v>37</v>
      </c>
      <c r="J113" s="26" t="s">
        <v>231</v>
      </c>
      <c r="K113" s="15">
        <v>0.629</v>
      </c>
      <c r="L113" s="15">
        <v>0.90700000000000003</v>
      </c>
    </row>
    <row r="114" spans="1:12" s="22" customFormat="1" x14ac:dyDescent="0.2">
      <c r="A114" s="18" t="s">
        <v>272</v>
      </c>
      <c r="B114" s="29" t="s">
        <v>242</v>
      </c>
      <c r="C114" s="18" t="s">
        <v>14</v>
      </c>
      <c r="D114" s="29" t="s">
        <v>119</v>
      </c>
      <c r="E114" s="18" t="s">
        <v>103</v>
      </c>
      <c r="F114" s="29" t="s">
        <v>157</v>
      </c>
      <c r="G114" s="18" t="s">
        <v>163</v>
      </c>
      <c r="H114" s="29" t="s">
        <v>35</v>
      </c>
      <c r="I114" s="18" t="s">
        <v>37</v>
      </c>
      <c r="J114" s="29" t="s">
        <v>231</v>
      </c>
      <c r="K114" s="21">
        <v>0.629</v>
      </c>
      <c r="L114" s="21">
        <v>0.90700000000000003</v>
      </c>
    </row>
    <row r="115" spans="1:12" x14ac:dyDescent="0.2">
      <c r="A115" s="25" t="s">
        <v>273</v>
      </c>
      <c r="B115" s="26" t="s">
        <v>242</v>
      </c>
      <c r="C115" s="25" t="s">
        <v>14</v>
      </c>
      <c r="D115" s="26" t="s">
        <v>119</v>
      </c>
      <c r="E115" s="25" t="s">
        <v>103</v>
      </c>
      <c r="F115" s="26" t="s">
        <v>157</v>
      </c>
      <c r="G115" s="25" t="s">
        <v>163</v>
      </c>
      <c r="H115" s="26" t="s">
        <v>35</v>
      </c>
      <c r="I115" s="25" t="s">
        <v>37</v>
      </c>
      <c r="J115" s="26" t="s">
        <v>231</v>
      </c>
      <c r="K115" s="15">
        <v>0.63</v>
      </c>
      <c r="L115" s="15">
        <v>0.90700000000000003</v>
      </c>
    </row>
    <row r="116" spans="1:12" s="22" customFormat="1" x14ac:dyDescent="0.2">
      <c r="A116" s="18" t="s">
        <v>274</v>
      </c>
      <c r="B116" s="29" t="s">
        <v>275</v>
      </c>
      <c r="C116" s="18" t="s">
        <v>14</v>
      </c>
      <c r="D116" s="29" t="s">
        <v>119</v>
      </c>
      <c r="E116" s="18" t="s">
        <v>103</v>
      </c>
      <c r="F116" s="29" t="s">
        <v>157</v>
      </c>
      <c r="G116" s="18" t="s">
        <v>163</v>
      </c>
      <c r="H116" s="29" t="s">
        <v>88</v>
      </c>
      <c r="I116" s="18" t="s">
        <v>37</v>
      </c>
      <c r="J116" s="29" t="s">
        <v>231</v>
      </c>
      <c r="K116" s="21">
        <v>0.63700000000000001</v>
      </c>
      <c r="L116" s="21">
        <v>0.90900000000000003</v>
      </c>
    </row>
    <row r="117" spans="1:12" x14ac:dyDescent="0.2">
      <c r="A117" s="25" t="s">
        <v>276</v>
      </c>
      <c r="B117" s="26" t="s">
        <v>277</v>
      </c>
      <c r="C117" s="25" t="s">
        <v>14</v>
      </c>
      <c r="D117" s="26" t="s">
        <v>94</v>
      </c>
      <c r="E117" s="25" t="s">
        <v>103</v>
      </c>
      <c r="F117" s="26" t="s">
        <v>206</v>
      </c>
      <c r="G117" s="25" t="s">
        <v>163</v>
      </c>
      <c r="H117" s="26" t="s">
        <v>35</v>
      </c>
      <c r="I117" s="25" t="s">
        <v>37</v>
      </c>
      <c r="J117" s="26" t="s">
        <v>231</v>
      </c>
      <c r="K117" s="15">
        <v>0.64200000000000002</v>
      </c>
      <c r="L117" s="15">
        <v>0.91100000000000003</v>
      </c>
    </row>
    <row r="118" spans="1:12" s="22" customFormat="1" x14ac:dyDescent="0.2">
      <c r="A118" s="18" t="s">
        <v>278</v>
      </c>
      <c r="B118" s="29" t="s">
        <v>246</v>
      </c>
      <c r="C118" s="18" t="s">
        <v>178</v>
      </c>
      <c r="D118" s="29" t="s">
        <v>156</v>
      </c>
      <c r="E118" s="18" t="s">
        <v>170</v>
      </c>
      <c r="F118" s="29" t="s">
        <v>247</v>
      </c>
      <c r="G118" s="18" t="s">
        <v>32</v>
      </c>
      <c r="H118" s="29" t="s">
        <v>248</v>
      </c>
      <c r="I118" s="18" t="s">
        <v>46</v>
      </c>
      <c r="J118" s="29" t="s">
        <v>45</v>
      </c>
      <c r="K118" s="21">
        <v>0.64300000000000002</v>
      </c>
      <c r="L118" s="21">
        <v>0.91100000000000003</v>
      </c>
    </row>
    <row r="119" spans="1:12" x14ac:dyDescent="0.2">
      <c r="A119" s="25" t="s">
        <v>279</v>
      </c>
      <c r="B119" s="26" t="s">
        <v>275</v>
      </c>
      <c r="C119" s="25" t="s">
        <v>14</v>
      </c>
      <c r="D119" s="26" t="s">
        <v>119</v>
      </c>
      <c r="E119" s="25" t="s">
        <v>103</v>
      </c>
      <c r="F119" s="26" t="s">
        <v>280</v>
      </c>
      <c r="G119" s="25" t="s">
        <v>163</v>
      </c>
      <c r="H119" s="26" t="s">
        <v>88</v>
      </c>
      <c r="I119" s="25" t="s">
        <v>37</v>
      </c>
      <c r="J119" s="26" t="s">
        <v>118</v>
      </c>
      <c r="K119" s="15">
        <v>0.64800000000000002</v>
      </c>
      <c r="L119" s="15">
        <v>0.91200000000000003</v>
      </c>
    </row>
    <row r="120" spans="1:12" s="22" customFormat="1" x14ac:dyDescent="0.2">
      <c r="A120" s="18" t="s">
        <v>281</v>
      </c>
      <c r="B120" s="29" t="s">
        <v>282</v>
      </c>
      <c r="C120" s="18" t="s">
        <v>14</v>
      </c>
      <c r="D120" s="29" t="s">
        <v>119</v>
      </c>
      <c r="E120" s="18" t="s">
        <v>103</v>
      </c>
      <c r="F120" s="29" t="s">
        <v>157</v>
      </c>
      <c r="G120" s="18" t="s">
        <v>163</v>
      </c>
      <c r="H120" s="29" t="s">
        <v>35</v>
      </c>
      <c r="I120" s="18" t="s">
        <v>37</v>
      </c>
      <c r="J120" s="29" t="s">
        <v>231</v>
      </c>
      <c r="K120" s="21">
        <v>0.65</v>
      </c>
      <c r="L120" s="21">
        <v>0.91300000000000003</v>
      </c>
    </row>
    <row r="121" spans="1:12" x14ac:dyDescent="0.2">
      <c r="A121" s="25" t="s">
        <v>283</v>
      </c>
      <c r="B121" s="26" t="s">
        <v>223</v>
      </c>
      <c r="C121" s="25" t="s">
        <v>178</v>
      </c>
      <c r="D121" s="26" t="s">
        <v>156</v>
      </c>
      <c r="E121" s="25" t="s">
        <v>118</v>
      </c>
      <c r="F121" s="26" t="s">
        <v>284</v>
      </c>
      <c r="G121" s="25" t="s">
        <v>20</v>
      </c>
      <c r="H121" s="26" t="s">
        <v>119</v>
      </c>
      <c r="I121" s="25" t="s">
        <v>49</v>
      </c>
      <c r="J121" s="26" t="s">
        <v>118</v>
      </c>
      <c r="K121" s="15">
        <v>0.65300000000000002</v>
      </c>
      <c r="L121" s="15">
        <v>0.91400000000000003</v>
      </c>
    </row>
    <row r="122" spans="1:12" s="22" customFormat="1" x14ac:dyDescent="0.2">
      <c r="A122" s="18" t="s">
        <v>285</v>
      </c>
      <c r="B122" s="29" t="s">
        <v>205</v>
      </c>
      <c r="C122" s="18" t="s">
        <v>209</v>
      </c>
      <c r="D122" s="29" t="s">
        <v>286</v>
      </c>
      <c r="E122" s="18" t="s">
        <v>211</v>
      </c>
      <c r="F122" s="29" t="s">
        <v>206</v>
      </c>
      <c r="G122" s="18" t="s">
        <v>32</v>
      </c>
      <c r="H122" s="29" t="s">
        <v>248</v>
      </c>
      <c r="I122" s="18" t="s">
        <v>70</v>
      </c>
      <c r="J122" s="29" t="s">
        <v>118</v>
      </c>
      <c r="K122" s="21">
        <v>0.65300000000000002</v>
      </c>
      <c r="L122" s="21">
        <v>0.91400000000000003</v>
      </c>
    </row>
    <row r="123" spans="1:12" x14ac:dyDescent="0.2">
      <c r="A123" s="25" t="s">
        <v>287</v>
      </c>
      <c r="B123" s="26" t="s">
        <v>288</v>
      </c>
      <c r="C123" s="25" t="s">
        <v>178</v>
      </c>
      <c r="D123" s="26" t="s">
        <v>156</v>
      </c>
      <c r="E123" s="25" t="s">
        <v>170</v>
      </c>
      <c r="F123" s="26" t="s">
        <v>247</v>
      </c>
      <c r="G123" s="25" t="s">
        <v>32</v>
      </c>
      <c r="H123" s="26" t="s">
        <v>289</v>
      </c>
      <c r="I123" s="25" t="s">
        <v>46</v>
      </c>
      <c r="J123" s="26" t="s">
        <v>45</v>
      </c>
      <c r="K123" s="15">
        <v>0.67200000000000004</v>
      </c>
      <c r="L123" s="15">
        <v>0.92</v>
      </c>
    </row>
    <row r="124" spans="1:12" s="22" customFormat="1" x14ac:dyDescent="0.2">
      <c r="A124" s="18" t="s">
        <v>290</v>
      </c>
      <c r="B124" s="29" t="s">
        <v>233</v>
      </c>
      <c r="C124" s="18" t="s">
        <v>193</v>
      </c>
      <c r="D124" s="29" t="s">
        <v>88</v>
      </c>
      <c r="E124" s="18" t="s">
        <v>153</v>
      </c>
      <c r="F124" s="29" t="s">
        <v>291</v>
      </c>
      <c r="G124" s="18" t="s">
        <v>70</v>
      </c>
      <c r="H124" s="29" t="s">
        <v>94</v>
      </c>
      <c r="I124" s="18" t="s">
        <v>70</v>
      </c>
      <c r="J124" s="29" t="s">
        <v>118</v>
      </c>
      <c r="K124" s="21">
        <v>0.67500000000000004</v>
      </c>
      <c r="L124" s="21">
        <v>0.92</v>
      </c>
    </row>
    <row r="125" spans="1:12" x14ac:dyDescent="0.2">
      <c r="A125" s="25" t="s">
        <v>292</v>
      </c>
      <c r="B125" s="26" t="s">
        <v>293</v>
      </c>
      <c r="C125" s="25" t="s">
        <v>43</v>
      </c>
      <c r="D125" s="26" t="s">
        <v>64</v>
      </c>
      <c r="E125" s="25" t="s">
        <v>32</v>
      </c>
      <c r="F125" s="26" t="s">
        <v>69</v>
      </c>
      <c r="G125" s="25" t="s">
        <v>32</v>
      </c>
      <c r="H125" s="26" t="s">
        <v>88</v>
      </c>
      <c r="I125" s="25" t="s">
        <v>123</v>
      </c>
      <c r="J125" s="26" t="s">
        <v>186</v>
      </c>
      <c r="K125" s="15">
        <v>0.67500000000000004</v>
      </c>
      <c r="L125" s="15">
        <v>0.92</v>
      </c>
    </row>
    <row r="126" spans="1:12" s="22" customFormat="1" x14ac:dyDescent="0.2">
      <c r="A126" s="18" t="s">
        <v>294</v>
      </c>
      <c r="B126" s="29" t="s">
        <v>295</v>
      </c>
      <c r="C126" s="18" t="s">
        <v>296</v>
      </c>
      <c r="D126" s="29" t="s">
        <v>17</v>
      </c>
      <c r="E126" s="18" t="s">
        <v>118</v>
      </c>
      <c r="F126" s="29" t="s">
        <v>297</v>
      </c>
      <c r="G126" s="18" t="s">
        <v>162</v>
      </c>
      <c r="H126" s="29" t="s">
        <v>25</v>
      </c>
      <c r="I126" s="18" t="s">
        <v>32</v>
      </c>
      <c r="J126" s="29" t="s">
        <v>298</v>
      </c>
      <c r="K126" s="21">
        <v>0.69</v>
      </c>
      <c r="L126" s="21">
        <v>0.92500000000000004</v>
      </c>
    </row>
    <row r="127" spans="1:12" x14ac:dyDescent="0.2">
      <c r="A127" s="25" t="s">
        <v>299</v>
      </c>
      <c r="B127" s="26" t="s">
        <v>300</v>
      </c>
      <c r="C127" s="25" t="s">
        <v>178</v>
      </c>
      <c r="D127" s="26" t="s">
        <v>156</v>
      </c>
      <c r="E127" s="25" t="s">
        <v>170</v>
      </c>
      <c r="F127" s="26" t="s">
        <v>301</v>
      </c>
      <c r="G127" s="25" t="s">
        <v>32</v>
      </c>
      <c r="H127" s="26" t="s">
        <v>94</v>
      </c>
      <c r="I127" s="25" t="s">
        <v>46</v>
      </c>
      <c r="J127" s="26" t="s">
        <v>45</v>
      </c>
      <c r="K127" s="15">
        <v>0.70499999999999996</v>
      </c>
      <c r="L127" s="15">
        <v>0.92900000000000005</v>
      </c>
    </row>
    <row r="128" spans="1:12" s="22" customFormat="1" x14ac:dyDescent="0.2">
      <c r="A128" s="18" t="s">
        <v>302</v>
      </c>
      <c r="B128" s="29" t="s">
        <v>192</v>
      </c>
      <c r="C128" s="18" t="s">
        <v>193</v>
      </c>
      <c r="D128" s="29" t="s">
        <v>88</v>
      </c>
      <c r="E128" s="18" t="s">
        <v>153</v>
      </c>
      <c r="F128" s="29" t="s">
        <v>291</v>
      </c>
      <c r="G128" s="18" t="s">
        <v>70</v>
      </c>
      <c r="H128" s="29" t="s">
        <v>94</v>
      </c>
      <c r="I128" s="18" t="s">
        <v>70</v>
      </c>
      <c r="J128" s="29" t="s">
        <v>118</v>
      </c>
      <c r="K128" s="21">
        <v>0.70699999999999996</v>
      </c>
      <c r="L128" s="21">
        <v>0.93</v>
      </c>
    </row>
    <row r="129" spans="1:12" x14ac:dyDescent="0.2">
      <c r="A129" s="25" t="s">
        <v>303</v>
      </c>
      <c r="B129" s="26" t="s">
        <v>304</v>
      </c>
      <c r="C129" s="25" t="s">
        <v>209</v>
      </c>
      <c r="D129" s="26" t="s">
        <v>286</v>
      </c>
      <c r="E129" s="25" t="s">
        <v>211</v>
      </c>
      <c r="F129" s="26" t="s">
        <v>206</v>
      </c>
      <c r="G129" s="25" t="s">
        <v>20</v>
      </c>
      <c r="H129" s="26" t="s">
        <v>248</v>
      </c>
      <c r="I129" s="25" t="s">
        <v>108</v>
      </c>
      <c r="J129" s="26" t="s">
        <v>142</v>
      </c>
      <c r="K129" s="15">
        <v>0.71499999999999997</v>
      </c>
      <c r="L129" s="15">
        <v>0.93200000000000005</v>
      </c>
    </row>
    <row r="130" spans="1:12" s="22" customFormat="1" x14ac:dyDescent="0.2">
      <c r="A130" s="18" t="s">
        <v>305</v>
      </c>
      <c r="B130" s="29" t="s">
        <v>213</v>
      </c>
      <c r="C130" s="18" t="s">
        <v>14</v>
      </c>
      <c r="D130" s="29" t="s">
        <v>155</v>
      </c>
      <c r="E130" s="18" t="s">
        <v>103</v>
      </c>
      <c r="F130" s="29" t="s">
        <v>157</v>
      </c>
      <c r="G130" s="18" t="s">
        <v>163</v>
      </c>
      <c r="H130" s="29" t="s">
        <v>161</v>
      </c>
      <c r="I130" s="18" t="s">
        <v>37</v>
      </c>
      <c r="J130" s="29" t="s">
        <v>142</v>
      </c>
      <c r="K130" s="21">
        <v>0.72099999999999997</v>
      </c>
      <c r="L130" s="21">
        <v>0.93400000000000005</v>
      </c>
    </row>
    <row r="131" spans="1:12" x14ac:dyDescent="0.2">
      <c r="A131" s="25" t="s">
        <v>306</v>
      </c>
      <c r="B131" s="26" t="s">
        <v>288</v>
      </c>
      <c r="C131" s="25" t="s">
        <v>220</v>
      </c>
      <c r="D131" s="26" t="s">
        <v>156</v>
      </c>
      <c r="E131" s="25" t="s">
        <v>211</v>
      </c>
      <c r="F131" s="26" t="s">
        <v>247</v>
      </c>
      <c r="G131" s="25" t="s">
        <v>163</v>
      </c>
      <c r="H131" s="26" t="s">
        <v>289</v>
      </c>
      <c r="I131" s="25" t="s">
        <v>46</v>
      </c>
      <c r="J131" s="26" t="s">
        <v>45</v>
      </c>
      <c r="K131" s="15">
        <v>0.73899999999999999</v>
      </c>
      <c r="L131" s="15">
        <v>0.93899999999999995</v>
      </c>
    </row>
    <row r="132" spans="1:12" s="22" customFormat="1" x14ac:dyDescent="0.2">
      <c r="A132" s="18" t="s">
        <v>307</v>
      </c>
      <c r="B132" s="29" t="s">
        <v>308</v>
      </c>
      <c r="C132" s="18" t="s">
        <v>170</v>
      </c>
      <c r="D132" s="29" t="s">
        <v>123</v>
      </c>
      <c r="E132" s="18" t="s">
        <v>82</v>
      </c>
      <c r="F132" s="29" t="s">
        <v>119</v>
      </c>
      <c r="G132" s="18" t="s">
        <v>94</v>
      </c>
      <c r="H132" s="29" t="s">
        <v>94</v>
      </c>
      <c r="I132" s="18" t="s">
        <v>46</v>
      </c>
      <c r="J132" s="29" t="s">
        <v>186</v>
      </c>
      <c r="K132" s="21">
        <v>0.73899999999999999</v>
      </c>
      <c r="L132" s="21">
        <v>0.93899999999999995</v>
      </c>
    </row>
    <row r="133" spans="1:12" x14ac:dyDescent="0.2">
      <c r="A133" s="25" t="s">
        <v>309</v>
      </c>
      <c r="B133" s="26" t="s">
        <v>192</v>
      </c>
      <c r="C133" s="25" t="s">
        <v>14</v>
      </c>
      <c r="D133" s="26" t="s">
        <v>155</v>
      </c>
      <c r="E133" s="25" t="s">
        <v>103</v>
      </c>
      <c r="F133" s="26" t="s">
        <v>214</v>
      </c>
      <c r="G133" s="25" t="s">
        <v>163</v>
      </c>
      <c r="H133" s="26" t="s">
        <v>161</v>
      </c>
      <c r="I133" s="25" t="s">
        <v>37</v>
      </c>
      <c r="J133" s="26" t="s">
        <v>142</v>
      </c>
      <c r="K133" s="15">
        <v>0.74</v>
      </c>
      <c r="L133" s="15">
        <v>0.94</v>
      </c>
    </row>
    <row r="134" spans="1:12" s="22" customFormat="1" x14ac:dyDescent="0.2">
      <c r="A134" s="18" t="s">
        <v>310</v>
      </c>
      <c r="B134" s="29" t="s">
        <v>311</v>
      </c>
      <c r="C134" s="18" t="s">
        <v>209</v>
      </c>
      <c r="D134" s="29" t="s">
        <v>286</v>
      </c>
      <c r="E134" s="18" t="s">
        <v>211</v>
      </c>
      <c r="F134" s="29" t="s">
        <v>157</v>
      </c>
      <c r="G134" s="18" t="s">
        <v>32</v>
      </c>
      <c r="H134" s="29" t="s">
        <v>248</v>
      </c>
      <c r="I134" s="18" t="s">
        <v>70</v>
      </c>
      <c r="J134" s="29" t="s">
        <v>142</v>
      </c>
      <c r="K134" s="21">
        <v>0.74399999999999999</v>
      </c>
      <c r="L134" s="21">
        <v>0.94099999999999995</v>
      </c>
    </row>
    <row r="135" spans="1:12" x14ac:dyDescent="0.2">
      <c r="A135" s="25" t="s">
        <v>312</v>
      </c>
      <c r="B135" s="26" t="s">
        <v>233</v>
      </c>
      <c r="C135" s="25" t="s">
        <v>239</v>
      </c>
      <c r="D135" s="26" t="s">
        <v>119</v>
      </c>
      <c r="E135" s="25" t="s">
        <v>170</v>
      </c>
      <c r="F135" s="26" t="s">
        <v>247</v>
      </c>
      <c r="G135" s="25" t="s">
        <v>20</v>
      </c>
      <c r="H135" s="26" t="s">
        <v>161</v>
      </c>
      <c r="I135" s="25" t="s">
        <v>69</v>
      </c>
      <c r="J135" s="26" t="s">
        <v>142</v>
      </c>
      <c r="K135" s="15">
        <v>0.752</v>
      </c>
      <c r="L135" s="15">
        <v>0.94299999999999995</v>
      </c>
    </row>
    <row r="136" spans="1:12" s="22" customFormat="1" x14ac:dyDescent="0.2">
      <c r="A136" s="18" t="s">
        <v>313</v>
      </c>
      <c r="B136" s="29" t="s">
        <v>314</v>
      </c>
      <c r="C136" s="18" t="s">
        <v>315</v>
      </c>
      <c r="D136" s="29" t="s">
        <v>94</v>
      </c>
      <c r="E136" s="18" t="s">
        <v>316</v>
      </c>
      <c r="F136" s="29" t="s">
        <v>221</v>
      </c>
      <c r="G136" s="18" t="s">
        <v>211</v>
      </c>
      <c r="H136" s="29" t="s">
        <v>161</v>
      </c>
      <c r="I136" s="18" t="s">
        <v>65</v>
      </c>
      <c r="J136" s="29" t="s">
        <v>168</v>
      </c>
      <c r="K136" s="21">
        <v>0.76900000000000002</v>
      </c>
      <c r="L136" s="21">
        <v>0.94799999999999995</v>
      </c>
    </row>
    <row r="137" spans="1:12" x14ac:dyDescent="0.2">
      <c r="A137" s="25" t="s">
        <v>317</v>
      </c>
      <c r="B137" s="26" t="s">
        <v>208</v>
      </c>
      <c r="C137" s="25" t="s">
        <v>16</v>
      </c>
      <c r="D137" s="26" t="s">
        <v>210</v>
      </c>
      <c r="E137" s="25" t="s">
        <v>153</v>
      </c>
      <c r="F137" s="26" t="s">
        <v>154</v>
      </c>
      <c r="G137" s="25" t="s">
        <v>83</v>
      </c>
      <c r="H137" s="26" t="s">
        <v>93</v>
      </c>
      <c r="I137" s="25" t="s">
        <v>64</v>
      </c>
      <c r="J137" s="26" t="s">
        <v>142</v>
      </c>
      <c r="K137" s="15">
        <v>0.77100000000000002</v>
      </c>
      <c r="L137" s="15">
        <v>0.94899999999999995</v>
      </c>
    </row>
    <row r="138" spans="1:12" s="22" customFormat="1" x14ac:dyDescent="0.2">
      <c r="A138" s="18" t="s">
        <v>318</v>
      </c>
      <c r="B138" s="29" t="s">
        <v>319</v>
      </c>
      <c r="C138" s="18" t="s">
        <v>48</v>
      </c>
      <c r="D138" s="29" t="s">
        <v>119</v>
      </c>
      <c r="E138" s="18" t="s">
        <v>113</v>
      </c>
      <c r="F138" s="29" t="s">
        <v>221</v>
      </c>
      <c r="G138" s="18" t="s">
        <v>221</v>
      </c>
      <c r="H138" s="29" t="s">
        <v>119</v>
      </c>
      <c r="I138" s="18" t="s">
        <v>69</v>
      </c>
      <c r="J138" s="29" t="s">
        <v>298</v>
      </c>
      <c r="K138" s="21">
        <v>0.78</v>
      </c>
      <c r="L138" s="21">
        <v>0.95099999999999996</v>
      </c>
    </row>
    <row r="139" spans="1:12" x14ac:dyDescent="0.2">
      <c r="A139" s="25" t="s">
        <v>320</v>
      </c>
      <c r="B139" s="26" t="s">
        <v>321</v>
      </c>
      <c r="C139" s="25" t="s">
        <v>322</v>
      </c>
      <c r="D139" s="26" t="s">
        <v>32</v>
      </c>
      <c r="E139" s="25" t="s">
        <v>142</v>
      </c>
      <c r="F139" s="26" t="s">
        <v>244</v>
      </c>
      <c r="G139" s="25" t="s">
        <v>70</v>
      </c>
      <c r="H139" s="26" t="s">
        <v>163</v>
      </c>
      <c r="I139" s="25" t="s">
        <v>45</v>
      </c>
      <c r="J139" s="26" t="s">
        <v>168</v>
      </c>
      <c r="K139" s="15">
        <v>0.78500000000000003</v>
      </c>
      <c r="L139" s="15">
        <v>0.95299999999999996</v>
      </c>
    </row>
    <row r="140" spans="1:12" s="22" customFormat="1" x14ac:dyDescent="0.2">
      <c r="A140" s="18" t="s">
        <v>323</v>
      </c>
      <c r="B140" s="29" t="s">
        <v>324</v>
      </c>
      <c r="C140" s="18" t="s">
        <v>211</v>
      </c>
      <c r="D140" s="29" t="s">
        <v>42</v>
      </c>
      <c r="E140" s="18" t="s">
        <v>153</v>
      </c>
      <c r="F140" s="29" t="s">
        <v>18</v>
      </c>
      <c r="G140" s="18" t="s">
        <v>39</v>
      </c>
      <c r="H140" s="29" t="s">
        <v>46</v>
      </c>
      <c r="I140" s="18" t="s">
        <v>20</v>
      </c>
      <c r="J140" s="29" t="s">
        <v>228</v>
      </c>
      <c r="K140" s="21">
        <v>0.78500000000000003</v>
      </c>
      <c r="L140" s="21">
        <v>0.95299999999999996</v>
      </c>
    </row>
    <row r="141" spans="1:12" x14ac:dyDescent="0.2">
      <c r="A141" s="25" t="s">
        <v>325</v>
      </c>
      <c r="B141" s="26" t="s">
        <v>172</v>
      </c>
      <c r="C141" s="25" t="s">
        <v>113</v>
      </c>
      <c r="D141" s="26" t="s">
        <v>38</v>
      </c>
      <c r="E141" s="25" t="s">
        <v>211</v>
      </c>
      <c r="F141" s="26" t="s">
        <v>69</v>
      </c>
      <c r="G141" s="25" t="s">
        <v>20</v>
      </c>
      <c r="H141" s="26" t="s">
        <v>161</v>
      </c>
      <c r="I141" s="25" t="s">
        <v>70</v>
      </c>
      <c r="J141" s="26" t="s">
        <v>326</v>
      </c>
      <c r="K141" s="15">
        <v>0.79</v>
      </c>
      <c r="L141" s="15">
        <v>0.95399999999999996</v>
      </c>
    </row>
    <row r="142" spans="1:12" s="22" customFormat="1" x14ac:dyDescent="0.2">
      <c r="A142" s="18" t="s">
        <v>327</v>
      </c>
      <c r="B142" s="29" t="s">
        <v>172</v>
      </c>
      <c r="C142" s="18" t="s">
        <v>113</v>
      </c>
      <c r="D142" s="29" t="s">
        <v>38</v>
      </c>
      <c r="E142" s="18" t="s">
        <v>211</v>
      </c>
      <c r="F142" s="29" t="s">
        <v>69</v>
      </c>
      <c r="G142" s="18" t="s">
        <v>20</v>
      </c>
      <c r="H142" s="29" t="s">
        <v>161</v>
      </c>
      <c r="I142" s="18" t="s">
        <v>70</v>
      </c>
      <c r="J142" s="29" t="s">
        <v>326</v>
      </c>
      <c r="K142" s="21">
        <v>0.79</v>
      </c>
      <c r="L142" s="21">
        <v>0.95399999999999996</v>
      </c>
    </row>
    <row r="143" spans="1:12" x14ac:dyDescent="0.2">
      <c r="A143" s="25" t="s">
        <v>328</v>
      </c>
      <c r="B143" s="26" t="s">
        <v>293</v>
      </c>
      <c r="C143" s="25" t="s">
        <v>103</v>
      </c>
      <c r="D143" s="26" t="s">
        <v>45</v>
      </c>
      <c r="E143" s="25" t="s">
        <v>211</v>
      </c>
      <c r="F143" s="26" t="s">
        <v>45</v>
      </c>
      <c r="G143" s="25" t="s">
        <v>20</v>
      </c>
      <c r="H143" s="26" t="s">
        <v>88</v>
      </c>
      <c r="I143" s="25" t="s">
        <v>65</v>
      </c>
      <c r="J143" s="26" t="s">
        <v>326</v>
      </c>
      <c r="K143" s="15">
        <v>0.79200000000000004</v>
      </c>
      <c r="L143" s="15">
        <v>0.95399999999999996</v>
      </c>
    </row>
    <row r="144" spans="1:12" s="22" customFormat="1" x14ac:dyDescent="0.2">
      <c r="A144" s="18" t="s">
        <v>329</v>
      </c>
      <c r="B144" s="29" t="s">
        <v>223</v>
      </c>
      <c r="C144" s="18" t="s">
        <v>315</v>
      </c>
      <c r="D144" s="29" t="s">
        <v>161</v>
      </c>
      <c r="E144" s="18" t="s">
        <v>316</v>
      </c>
      <c r="F144" s="29" t="s">
        <v>221</v>
      </c>
      <c r="G144" s="18" t="s">
        <v>170</v>
      </c>
      <c r="H144" s="29" t="s">
        <v>161</v>
      </c>
      <c r="I144" s="18" t="s">
        <v>70</v>
      </c>
      <c r="J144" s="29" t="s">
        <v>168</v>
      </c>
      <c r="K144" s="21">
        <v>0.79500000000000004</v>
      </c>
      <c r="L144" s="21">
        <v>0.95499999999999996</v>
      </c>
    </row>
    <row r="145" spans="1:12" x14ac:dyDescent="0.2">
      <c r="A145" s="25" t="s">
        <v>330</v>
      </c>
      <c r="B145" s="26" t="s">
        <v>172</v>
      </c>
      <c r="C145" s="25" t="s">
        <v>113</v>
      </c>
      <c r="D145" s="26" t="s">
        <v>38</v>
      </c>
      <c r="E145" s="25" t="s">
        <v>211</v>
      </c>
      <c r="F145" s="26" t="s">
        <v>69</v>
      </c>
      <c r="G145" s="25" t="s">
        <v>20</v>
      </c>
      <c r="H145" s="26" t="s">
        <v>161</v>
      </c>
      <c r="I145" s="25" t="s">
        <v>70</v>
      </c>
      <c r="J145" s="26" t="s">
        <v>326</v>
      </c>
      <c r="K145" s="15">
        <v>0.79900000000000004</v>
      </c>
      <c r="L145" s="15">
        <v>0.95599999999999996</v>
      </c>
    </row>
    <row r="146" spans="1:12" s="22" customFormat="1" x14ac:dyDescent="0.2">
      <c r="A146" s="18" t="s">
        <v>331</v>
      </c>
      <c r="B146" s="29" t="s">
        <v>172</v>
      </c>
      <c r="C146" s="18" t="s">
        <v>113</v>
      </c>
      <c r="D146" s="29" t="s">
        <v>38</v>
      </c>
      <c r="E146" s="18" t="s">
        <v>211</v>
      </c>
      <c r="F146" s="29" t="s">
        <v>69</v>
      </c>
      <c r="G146" s="18" t="s">
        <v>20</v>
      </c>
      <c r="H146" s="29" t="s">
        <v>161</v>
      </c>
      <c r="I146" s="18" t="s">
        <v>70</v>
      </c>
      <c r="J146" s="29" t="s">
        <v>326</v>
      </c>
      <c r="K146" s="21">
        <v>0.8</v>
      </c>
      <c r="L146" s="21">
        <v>0.95699999999999996</v>
      </c>
    </row>
    <row r="147" spans="1:12" x14ac:dyDescent="0.2">
      <c r="A147" s="25" t="s">
        <v>332</v>
      </c>
      <c r="B147" s="26" t="s">
        <v>172</v>
      </c>
      <c r="C147" s="25" t="s">
        <v>113</v>
      </c>
      <c r="D147" s="26" t="s">
        <v>38</v>
      </c>
      <c r="E147" s="25" t="s">
        <v>211</v>
      </c>
      <c r="F147" s="26" t="s">
        <v>69</v>
      </c>
      <c r="G147" s="25" t="s">
        <v>20</v>
      </c>
      <c r="H147" s="26" t="s">
        <v>161</v>
      </c>
      <c r="I147" s="25" t="s">
        <v>70</v>
      </c>
      <c r="J147" s="26" t="s">
        <v>326</v>
      </c>
      <c r="K147" s="15">
        <v>0.80200000000000005</v>
      </c>
      <c r="L147" s="15">
        <v>0.95699999999999996</v>
      </c>
    </row>
    <row r="148" spans="1:12" s="22" customFormat="1" x14ac:dyDescent="0.2">
      <c r="A148" s="18" t="s">
        <v>333</v>
      </c>
      <c r="B148" s="29" t="s">
        <v>172</v>
      </c>
      <c r="C148" s="18" t="s">
        <v>113</v>
      </c>
      <c r="D148" s="29" t="s">
        <v>38</v>
      </c>
      <c r="E148" s="18" t="s">
        <v>211</v>
      </c>
      <c r="F148" s="29" t="s">
        <v>69</v>
      </c>
      <c r="G148" s="18" t="s">
        <v>20</v>
      </c>
      <c r="H148" s="29" t="s">
        <v>161</v>
      </c>
      <c r="I148" s="18" t="s">
        <v>70</v>
      </c>
      <c r="J148" s="29" t="s">
        <v>326</v>
      </c>
      <c r="K148" s="21">
        <v>0.80300000000000005</v>
      </c>
      <c r="L148" s="21">
        <v>0.95699999999999996</v>
      </c>
    </row>
    <row r="149" spans="1:12" x14ac:dyDescent="0.2">
      <c r="A149" s="25" t="s">
        <v>334</v>
      </c>
      <c r="B149" s="26" t="s">
        <v>282</v>
      </c>
      <c r="C149" s="25" t="s">
        <v>14</v>
      </c>
      <c r="D149" s="26" t="s">
        <v>161</v>
      </c>
      <c r="E149" s="25" t="s">
        <v>153</v>
      </c>
      <c r="F149" s="26" t="s">
        <v>155</v>
      </c>
      <c r="G149" s="25" t="s">
        <v>335</v>
      </c>
      <c r="H149" s="26" t="s">
        <v>108</v>
      </c>
      <c r="I149" s="25" t="s">
        <v>108</v>
      </c>
      <c r="J149" s="26" t="s">
        <v>168</v>
      </c>
      <c r="K149" s="15">
        <v>0.81200000000000006</v>
      </c>
      <c r="L149" s="15">
        <v>0.96</v>
      </c>
    </row>
    <row r="150" spans="1:12" s="22" customFormat="1" x14ac:dyDescent="0.2">
      <c r="A150" s="18" t="s">
        <v>336</v>
      </c>
      <c r="B150" s="29" t="s">
        <v>337</v>
      </c>
      <c r="C150" s="18" t="s">
        <v>14</v>
      </c>
      <c r="D150" s="29" t="s">
        <v>156</v>
      </c>
      <c r="E150" s="18" t="s">
        <v>103</v>
      </c>
      <c r="F150" s="29" t="s">
        <v>206</v>
      </c>
      <c r="G150" s="18" t="s">
        <v>163</v>
      </c>
      <c r="H150" s="29" t="s">
        <v>123</v>
      </c>
      <c r="I150" s="18" t="s">
        <v>37</v>
      </c>
      <c r="J150" s="29" t="s">
        <v>168</v>
      </c>
      <c r="K150" s="21">
        <v>0.81499999999999995</v>
      </c>
      <c r="L150" s="21">
        <v>0.96099999999999997</v>
      </c>
    </row>
    <row r="151" spans="1:12" x14ac:dyDescent="0.2">
      <c r="A151" s="25" t="s">
        <v>338</v>
      </c>
      <c r="B151" s="26" t="s">
        <v>339</v>
      </c>
      <c r="C151" s="25" t="s">
        <v>340</v>
      </c>
      <c r="D151" s="26" t="s">
        <v>161</v>
      </c>
      <c r="E151" s="25" t="s">
        <v>170</v>
      </c>
      <c r="F151" s="26" t="s">
        <v>244</v>
      </c>
      <c r="G151" s="25" t="s">
        <v>64</v>
      </c>
      <c r="H151" s="26" t="s">
        <v>156</v>
      </c>
      <c r="I151" s="25" t="s">
        <v>45</v>
      </c>
      <c r="J151" s="26" t="s">
        <v>168</v>
      </c>
      <c r="K151" s="15">
        <v>0.81599999999999995</v>
      </c>
      <c r="L151" s="15">
        <v>0.96099999999999997</v>
      </c>
    </row>
    <row r="152" spans="1:12" s="22" customFormat="1" x14ac:dyDescent="0.2">
      <c r="A152" s="18" t="s">
        <v>341</v>
      </c>
      <c r="B152" s="29" t="s">
        <v>342</v>
      </c>
      <c r="C152" s="18" t="s">
        <v>43</v>
      </c>
      <c r="D152" s="29" t="s">
        <v>93</v>
      </c>
      <c r="E152" s="18" t="s">
        <v>32</v>
      </c>
      <c r="F152" s="29" t="s">
        <v>88</v>
      </c>
      <c r="G152" s="18" t="s">
        <v>69</v>
      </c>
      <c r="H152" s="29" t="s">
        <v>343</v>
      </c>
      <c r="I152" s="18" t="s">
        <v>119</v>
      </c>
      <c r="J152" s="29" t="s">
        <v>326</v>
      </c>
      <c r="K152" s="21">
        <v>0.81899999999999995</v>
      </c>
      <c r="L152" s="21">
        <v>0.96099999999999997</v>
      </c>
    </row>
    <row r="153" spans="1:12" x14ac:dyDescent="0.2">
      <c r="A153" s="25" t="s">
        <v>344</v>
      </c>
      <c r="B153" s="26" t="s">
        <v>345</v>
      </c>
      <c r="C153" s="25" t="s">
        <v>346</v>
      </c>
      <c r="D153" s="26" t="s">
        <v>89</v>
      </c>
      <c r="E153" s="25" t="s">
        <v>113</v>
      </c>
      <c r="F153" s="26" t="s">
        <v>347</v>
      </c>
      <c r="G153" s="25" t="s">
        <v>348</v>
      </c>
      <c r="H153" s="26" t="s">
        <v>343</v>
      </c>
      <c r="I153" s="25" t="s">
        <v>39</v>
      </c>
      <c r="J153" s="26" t="s">
        <v>298</v>
      </c>
      <c r="K153" s="15">
        <v>0.82099999999999995</v>
      </c>
      <c r="L153" s="15">
        <v>0.96199999999999997</v>
      </c>
    </row>
    <row r="154" spans="1:12" s="22" customFormat="1" x14ac:dyDescent="0.2">
      <c r="A154" s="18" t="s">
        <v>349</v>
      </c>
      <c r="B154" s="29" t="s">
        <v>321</v>
      </c>
      <c r="C154" s="18" t="s">
        <v>322</v>
      </c>
      <c r="D154" s="29" t="s">
        <v>83</v>
      </c>
      <c r="E154" s="18" t="s">
        <v>142</v>
      </c>
      <c r="F154" s="29" t="s">
        <v>244</v>
      </c>
      <c r="G154" s="18" t="s">
        <v>70</v>
      </c>
      <c r="H154" s="29" t="s">
        <v>32</v>
      </c>
      <c r="I154" s="18" t="s">
        <v>45</v>
      </c>
      <c r="J154" s="29" t="s">
        <v>168</v>
      </c>
      <c r="K154" s="21">
        <v>0.83299999999999996</v>
      </c>
      <c r="L154" s="21">
        <v>0.96499999999999997</v>
      </c>
    </row>
    <row r="155" spans="1:12" x14ac:dyDescent="0.2">
      <c r="A155" s="25" t="s">
        <v>350</v>
      </c>
      <c r="B155" s="26" t="s">
        <v>238</v>
      </c>
      <c r="C155" s="25" t="s">
        <v>239</v>
      </c>
      <c r="D155" s="26" t="s">
        <v>119</v>
      </c>
      <c r="E155" s="25" t="s">
        <v>170</v>
      </c>
      <c r="F155" s="26" t="s">
        <v>301</v>
      </c>
      <c r="G155" s="25" t="s">
        <v>20</v>
      </c>
      <c r="H155" s="26" t="s">
        <v>161</v>
      </c>
      <c r="I155" s="25" t="s">
        <v>69</v>
      </c>
      <c r="J155" s="26" t="s">
        <v>142</v>
      </c>
      <c r="K155" s="15">
        <v>0.83899999999999997</v>
      </c>
      <c r="L155" s="15">
        <v>0.96599999999999997</v>
      </c>
    </row>
    <row r="156" spans="1:12" s="22" customFormat="1" x14ac:dyDescent="0.2">
      <c r="A156" s="18" t="s">
        <v>351</v>
      </c>
      <c r="B156" s="29" t="s">
        <v>242</v>
      </c>
      <c r="C156" s="18" t="s">
        <v>26</v>
      </c>
      <c r="D156" s="29" t="s">
        <v>119</v>
      </c>
      <c r="E156" s="18" t="s">
        <v>118</v>
      </c>
      <c r="F156" s="29" t="s">
        <v>157</v>
      </c>
      <c r="G156" s="18" t="s">
        <v>335</v>
      </c>
      <c r="H156" s="29" t="s">
        <v>35</v>
      </c>
      <c r="I156" s="18" t="s">
        <v>37</v>
      </c>
      <c r="J156" s="29" t="s">
        <v>168</v>
      </c>
      <c r="K156" s="21">
        <v>0.84599999999999997</v>
      </c>
      <c r="L156" s="21">
        <v>0.96699999999999997</v>
      </c>
    </row>
    <row r="157" spans="1:12" x14ac:dyDescent="0.2">
      <c r="A157" s="25" t="s">
        <v>352</v>
      </c>
      <c r="B157" s="26" t="s">
        <v>242</v>
      </c>
      <c r="C157" s="25" t="s">
        <v>26</v>
      </c>
      <c r="D157" s="26" t="s">
        <v>119</v>
      </c>
      <c r="E157" s="25" t="s">
        <v>118</v>
      </c>
      <c r="F157" s="26" t="s">
        <v>157</v>
      </c>
      <c r="G157" s="25" t="s">
        <v>335</v>
      </c>
      <c r="H157" s="26" t="s">
        <v>35</v>
      </c>
      <c r="I157" s="25" t="s">
        <v>37</v>
      </c>
      <c r="J157" s="26" t="s">
        <v>168</v>
      </c>
      <c r="K157" s="15">
        <v>0.84599999999999997</v>
      </c>
      <c r="L157" s="15">
        <v>0.96699999999999997</v>
      </c>
    </row>
    <row r="158" spans="1:12" s="22" customFormat="1" x14ac:dyDescent="0.2">
      <c r="A158" s="18" t="s">
        <v>353</v>
      </c>
      <c r="B158" s="29" t="s">
        <v>208</v>
      </c>
      <c r="C158" s="18" t="s">
        <v>16</v>
      </c>
      <c r="D158" s="29" t="s">
        <v>210</v>
      </c>
      <c r="E158" s="18" t="s">
        <v>153</v>
      </c>
      <c r="F158" s="29" t="s">
        <v>154</v>
      </c>
      <c r="G158" s="18" t="s">
        <v>354</v>
      </c>
      <c r="H158" s="29" t="s">
        <v>93</v>
      </c>
      <c r="I158" s="18" t="s">
        <v>108</v>
      </c>
      <c r="J158" s="29" t="s">
        <v>142</v>
      </c>
      <c r="K158" s="21">
        <v>0.84699999999999998</v>
      </c>
      <c r="L158" s="21">
        <v>0.96699999999999997</v>
      </c>
    </row>
    <row r="159" spans="1:12" x14ac:dyDescent="0.2">
      <c r="A159" s="25" t="s">
        <v>355</v>
      </c>
      <c r="B159" s="26" t="s">
        <v>102</v>
      </c>
      <c r="C159" s="25" t="s">
        <v>113</v>
      </c>
      <c r="D159" s="26" t="s">
        <v>46</v>
      </c>
      <c r="E159" s="25" t="s">
        <v>211</v>
      </c>
      <c r="F159" s="26" t="s">
        <v>64</v>
      </c>
      <c r="G159" s="25" t="s">
        <v>39</v>
      </c>
      <c r="H159" s="26" t="s">
        <v>161</v>
      </c>
      <c r="I159" s="25" t="s">
        <v>35</v>
      </c>
      <c r="J159" s="26" t="s">
        <v>326</v>
      </c>
      <c r="K159" s="15">
        <v>0.84799999999999998</v>
      </c>
      <c r="L159" s="15">
        <v>0.96799999999999997</v>
      </c>
    </row>
    <row r="160" spans="1:12" s="22" customFormat="1" x14ac:dyDescent="0.2">
      <c r="A160" s="18" t="s">
        <v>356</v>
      </c>
      <c r="B160" s="29" t="s">
        <v>357</v>
      </c>
      <c r="C160" s="18" t="s">
        <v>170</v>
      </c>
      <c r="D160" s="29" t="s">
        <v>120</v>
      </c>
      <c r="E160" s="18" t="s">
        <v>170</v>
      </c>
      <c r="F160" s="29" t="s">
        <v>35</v>
      </c>
      <c r="G160" s="18" t="s">
        <v>82</v>
      </c>
      <c r="H160" s="29" t="s">
        <v>358</v>
      </c>
      <c r="I160" s="18" t="s">
        <v>161</v>
      </c>
      <c r="J160" s="29" t="s">
        <v>326</v>
      </c>
      <c r="K160" s="21">
        <v>0.85199999999999998</v>
      </c>
      <c r="L160" s="21">
        <v>0.96899999999999997</v>
      </c>
    </row>
    <row r="161" spans="1:12" x14ac:dyDescent="0.2">
      <c r="A161" s="25" t="s">
        <v>359</v>
      </c>
      <c r="B161" s="26" t="s">
        <v>230</v>
      </c>
      <c r="C161" s="25" t="s">
        <v>239</v>
      </c>
      <c r="D161" s="26" t="s">
        <v>119</v>
      </c>
      <c r="E161" s="25" t="s">
        <v>170</v>
      </c>
      <c r="F161" s="26" t="s">
        <v>301</v>
      </c>
      <c r="G161" s="25" t="s">
        <v>20</v>
      </c>
      <c r="H161" s="26" t="s">
        <v>161</v>
      </c>
      <c r="I161" s="25" t="s">
        <v>69</v>
      </c>
      <c r="J161" s="26" t="s">
        <v>142</v>
      </c>
      <c r="K161" s="15">
        <v>0.85199999999999998</v>
      </c>
      <c r="L161" s="15">
        <v>0.96899999999999997</v>
      </c>
    </row>
    <row r="162" spans="1:12" s="22" customFormat="1" x14ac:dyDescent="0.2">
      <c r="A162" s="18" t="s">
        <v>360</v>
      </c>
      <c r="B162" s="29" t="s">
        <v>172</v>
      </c>
      <c r="C162" s="18" t="s">
        <v>103</v>
      </c>
      <c r="D162" s="29" t="s">
        <v>38</v>
      </c>
      <c r="E162" s="18" t="s">
        <v>211</v>
      </c>
      <c r="F162" s="29" t="s">
        <v>69</v>
      </c>
      <c r="G162" s="18" t="s">
        <v>20</v>
      </c>
      <c r="H162" s="29" t="s">
        <v>161</v>
      </c>
      <c r="I162" s="18" t="s">
        <v>65</v>
      </c>
      <c r="J162" s="29" t="s">
        <v>326</v>
      </c>
      <c r="K162" s="21">
        <v>0.85599999999999998</v>
      </c>
      <c r="L162" s="21">
        <v>0.97</v>
      </c>
    </row>
    <row r="163" spans="1:12" x14ac:dyDescent="0.2">
      <c r="A163" s="25" t="s">
        <v>361</v>
      </c>
      <c r="B163" s="26" t="s">
        <v>362</v>
      </c>
      <c r="C163" s="25" t="s">
        <v>239</v>
      </c>
      <c r="D163" s="26" t="s">
        <v>119</v>
      </c>
      <c r="E163" s="25" t="s">
        <v>170</v>
      </c>
      <c r="F163" s="26" t="s">
        <v>301</v>
      </c>
      <c r="G163" s="25" t="s">
        <v>20</v>
      </c>
      <c r="H163" s="26" t="s">
        <v>94</v>
      </c>
      <c r="I163" s="25" t="s">
        <v>69</v>
      </c>
      <c r="J163" s="26" t="s">
        <v>142</v>
      </c>
      <c r="K163" s="15">
        <v>0.85799999999999998</v>
      </c>
      <c r="L163" s="15">
        <v>0.97</v>
      </c>
    </row>
    <row r="164" spans="1:12" s="22" customFormat="1" x14ac:dyDescent="0.2">
      <c r="A164" s="18" t="s">
        <v>363</v>
      </c>
      <c r="B164" s="29" t="s">
        <v>362</v>
      </c>
      <c r="C164" s="18" t="s">
        <v>239</v>
      </c>
      <c r="D164" s="29" t="s">
        <v>119</v>
      </c>
      <c r="E164" s="18" t="s">
        <v>170</v>
      </c>
      <c r="F164" s="29" t="s">
        <v>301</v>
      </c>
      <c r="G164" s="18" t="s">
        <v>20</v>
      </c>
      <c r="H164" s="29" t="s">
        <v>94</v>
      </c>
      <c r="I164" s="18" t="s">
        <v>69</v>
      </c>
      <c r="J164" s="29" t="s">
        <v>142</v>
      </c>
      <c r="K164" s="21">
        <v>0.85799999999999998</v>
      </c>
      <c r="L164" s="21">
        <v>0.97</v>
      </c>
    </row>
    <row r="165" spans="1:12" x14ac:dyDescent="0.2">
      <c r="A165" s="25" t="s">
        <v>364</v>
      </c>
      <c r="B165" s="26" t="s">
        <v>321</v>
      </c>
      <c r="C165" s="25" t="s">
        <v>239</v>
      </c>
      <c r="D165" s="26" t="s">
        <v>83</v>
      </c>
      <c r="E165" s="25" t="s">
        <v>170</v>
      </c>
      <c r="F165" s="26" t="s">
        <v>244</v>
      </c>
      <c r="G165" s="25" t="s">
        <v>65</v>
      </c>
      <c r="H165" s="26" t="s">
        <v>32</v>
      </c>
      <c r="I165" s="25" t="s">
        <v>45</v>
      </c>
      <c r="J165" s="26" t="s">
        <v>168</v>
      </c>
      <c r="K165" s="15">
        <v>0.85799999999999998</v>
      </c>
      <c r="L165" s="15">
        <v>0.97</v>
      </c>
    </row>
    <row r="166" spans="1:12" s="22" customFormat="1" x14ac:dyDescent="0.2">
      <c r="A166" s="18" t="s">
        <v>365</v>
      </c>
      <c r="B166" s="29" t="s">
        <v>293</v>
      </c>
      <c r="C166" s="18" t="s">
        <v>103</v>
      </c>
      <c r="D166" s="29" t="s">
        <v>45</v>
      </c>
      <c r="E166" s="18" t="s">
        <v>211</v>
      </c>
      <c r="F166" s="29" t="s">
        <v>45</v>
      </c>
      <c r="G166" s="18" t="s">
        <v>20</v>
      </c>
      <c r="H166" s="29" t="s">
        <v>88</v>
      </c>
      <c r="I166" s="18" t="s">
        <v>65</v>
      </c>
      <c r="J166" s="29" t="s">
        <v>326</v>
      </c>
      <c r="K166" s="21">
        <v>0.86299999999999999</v>
      </c>
      <c r="L166" s="21">
        <v>0.97199999999999998</v>
      </c>
    </row>
    <row r="167" spans="1:12" x14ac:dyDescent="0.2">
      <c r="A167" s="25" t="s">
        <v>366</v>
      </c>
      <c r="B167" s="26" t="s">
        <v>293</v>
      </c>
      <c r="C167" s="25" t="s">
        <v>103</v>
      </c>
      <c r="D167" s="26" t="s">
        <v>45</v>
      </c>
      <c r="E167" s="25" t="s">
        <v>211</v>
      </c>
      <c r="F167" s="26" t="s">
        <v>45</v>
      </c>
      <c r="G167" s="25" t="s">
        <v>20</v>
      </c>
      <c r="H167" s="26" t="s">
        <v>88</v>
      </c>
      <c r="I167" s="25" t="s">
        <v>65</v>
      </c>
      <c r="J167" s="26" t="s">
        <v>326</v>
      </c>
      <c r="K167" s="15">
        <v>0.86499999999999999</v>
      </c>
      <c r="L167" s="15">
        <v>0.97199999999999998</v>
      </c>
    </row>
    <row r="168" spans="1:12" s="22" customFormat="1" x14ac:dyDescent="0.2">
      <c r="A168" s="18" t="s">
        <v>367</v>
      </c>
      <c r="B168" s="29" t="s">
        <v>172</v>
      </c>
      <c r="C168" s="18" t="s">
        <v>103</v>
      </c>
      <c r="D168" s="29" t="s">
        <v>45</v>
      </c>
      <c r="E168" s="18" t="s">
        <v>211</v>
      </c>
      <c r="F168" s="29" t="s">
        <v>45</v>
      </c>
      <c r="G168" s="18" t="s">
        <v>20</v>
      </c>
      <c r="H168" s="29" t="s">
        <v>161</v>
      </c>
      <c r="I168" s="18" t="s">
        <v>65</v>
      </c>
      <c r="J168" s="29" t="s">
        <v>326</v>
      </c>
      <c r="K168" s="21">
        <v>0.86599999999999999</v>
      </c>
      <c r="L168" s="21">
        <v>0.97199999999999998</v>
      </c>
    </row>
    <row r="169" spans="1:12" x14ac:dyDescent="0.2">
      <c r="A169" s="25" t="s">
        <v>368</v>
      </c>
      <c r="B169" s="26" t="s">
        <v>369</v>
      </c>
      <c r="C169" s="25" t="s">
        <v>48</v>
      </c>
      <c r="D169" s="26" t="s">
        <v>93</v>
      </c>
      <c r="E169" s="25" t="s">
        <v>32</v>
      </c>
      <c r="F169" s="26" t="s">
        <v>88</v>
      </c>
      <c r="G169" s="25" t="s">
        <v>46</v>
      </c>
      <c r="H169" s="26" t="s">
        <v>343</v>
      </c>
      <c r="I169" s="25" t="s">
        <v>156</v>
      </c>
      <c r="J169" s="26" t="s">
        <v>326</v>
      </c>
      <c r="K169" s="15">
        <v>0.86799999999999999</v>
      </c>
      <c r="L169" s="15">
        <v>0.97299999999999998</v>
      </c>
    </row>
    <row r="170" spans="1:12" s="22" customFormat="1" x14ac:dyDescent="0.2">
      <c r="A170" s="18" t="s">
        <v>370</v>
      </c>
      <c r="B170" s="29" t="s">
        <v>293</v>
      </c>
      <c r="C170" s="18" t="s">
        <v>103</v>
      </c>
      <c r="D170" s="29" t="s">
        <v>45</v>
      </c>
      <c r="E170" s="18" t="s">
        <v>211</v>
      </c>
      <c r="F170" s="29" t="s">
        <v>69</v>
      </c>
      <c r="G170" s="18" t="s">
        <v>20</v>
      </c>
      <c r="H170" s="29" t="s">
        <v>88</v>
      </c>
      <c r="I170" s="18" t="s">
        <v>65</v>
      </c>
      <c r="J170" s="29" t="s">
        <v>326</v>
      </c>
      <c r="K170" s="21">
        <v>0.86799999999999999</v>
      </c>
      <c r="L170" s="21">
        <v>0.97299999999999998</v>
      </c>
    </row>
    <row r="171" spans="1:12" x14ac:dyDescent="0.2">
      <c r="A171" s="25" t="s">
        <v>371</v>
      </c>
      <c r="B171" s="26" t="s">
        <v>369</v>
      </c>
      <c r="C171" s="25" t="s">
        <v>48</v>
      </c>
      <c r="D171" s="26" t="s">
        <v>93</v>
      </c>
      <c r="E171" s="25" t="s">
        <v>32</v>
      </c>
      <c r="F171" s="26" t="s">
        <v>88</v>
      </c>
      <c r="G171" s="25" t="s">
        <v>46</v>
      </c>
      <c r="H171" s="26" t="s">
        <v>343</v>
      </c>
      <c r="I171" s="25" t="s">
        <v>156</v>
      </c>
      <c r="J171" s="26" t="s">
        <v>326</v>
      </c>
      <c r="K171" s="15">
        <v>0.86799999999999999</v>
      </c>
      <c r="L171" s="15">
        <v>0.97299999999999998</v>
      </c>
    </row>
    <row r="172" spans="1:12" s="22" customFormat="1" x14ac:dyDescent="0.2">
      <c r="A172" s="18" t="s">
        <v>372</v>
      </c>
      <c r="B172" s="29" t="s">
        <v>238</v>
      </c>
      <c r="C172" s="18" t="s">
        <v>239</v>
      </c>
      <c r="D172" s="29" t="s">
        <v>119</v>
      </c>
      <c r="E172" s="18" t="s">
        <v>170</v>
      </c>
      <c r="F172" s="29" t="s">
        <v>301</v>
      </c>
      <c r="G172" s="18" t="s">
        <v>20</v>
      </c>
      <c r="H172" s="29" t="s">
        <v>94</v>
      </c>
      <c r="I172" s="18" t="s">
        <v>69</v>
      </c>
      <c r="J172" s="29" t="s">
        <v>142</v>
      </c>
      <c r="K172" s="21">
        <v>0.86899999999999999</v>
      </c>
      <c r="L172" s="21">
        <v>0.97299999999999998</v>
      </c>
    </row>
    <row r="173" spans="1:12" x14ac:dyDescent="0.2">
      <c r="A173" s="25" t="s">
        <v>373</v>
      </c>
      <c r="B173" s="26" t="s">
        <v>369</v>
      </c>
      <c r="C173" s="25" t="s">
        <v>26</v>
      </c>
      <c r="D173" s="26" t="s">
        <v>93</v>
      </c>
      <c r="E173" s="25" t="s">
        <v>32</v>
      </c>
      <c r="F173" s="26" t="s">
        <v>88</v>
      </c>
      <c r="G173" s="25" t="s">
        <v>108</v>
      </c>
      <c r="H173" s="26" t="s">
        <v>343</v>
      </c>
      <c r="I173" s="25" t="s">
        <v>156</v>
      </c>
      <c r="J173" s="26" t="s">
        <v>326</v>
      </c>
      <c r="K173" s="15">
        <v>0.86899999999999999</v>
      </c>
      <c r="L173" s="15">
        <v>0.97299999999999998</v>
      </c>
    </row>
    <row r="174" spans="1:12" s="22" customFormat="1" x14ac:dyDescent="0.2">
      <c r="A174" s="18" t="s">
        <v>374</v>
      </c>
      <c r="B174" s="29" t="s">
        <v>369</v>
      </c>
      <c r="C174" s="18" t="s">
        <v>26</v>
      </c>
      <c r="D174" s="29" t="s">
        <v>93</v>
      </c>
      <c r="E174" s="18" t="s">
        <v>32</v>
      </c>
      <c r="F174" s="29" t="s">
        <v>88</v>
      </c>
      <c r="G174" s="18" t="s">
        <v>108</v>
      </c>
      <c r="H174" s="29" t="s">
        <v>343</v>
      </c>
      <c r="I174" s="18" t="s">
        <v>156</v>
      </c>
      <c r="J174" s="29" t="s">
        <v>326</v>
      </c>
      <c r="K174" s="21">
        <v>0.86899999999999999</v>
      </c>
      <c r="L174" s="21">
        <v>0.97299999999999998</v>
      </c>
    </row>
    <row r="175" spans="1:12" x14ac:dyDescent="0.2">
      <c r="A175" s="25" t="s">
        <v>375</v>
      </c>
      <c r="B175" s="26" t="s">
        <v>238</v>
      </c>
      <c r="C175" s="25" t="s">
        <v>239</v>
      </c>
      <c r="D175" s="26" t="s">
        <v>119</v>
      </c>
      <c r="E175" s="25" t="s">
        <v>170</v>
      </c>
      <c r="F175" s="26" t="s">
        <v>301</v>
      </c>
      <c r="G175" s="25" t="s">
        <v>20</v>
      </c>
      <c r="H175" s="26" t="s">
        <v>94</v>
      </c>
      <c r="I175" s="25" t="s">
        <v>69</v>
      </c>
      <c r="J175" s="26" t="s">
        <v>142</v>
      </c>
      <c r="K175" s="15">
        <v>0.86899999999999999</v>
      </c>
      <c r="L175" s="15">
        <v>0.97299999999999998</v>
      </c>
    </row>
    <row r="176" spans="1:12" s="22" customFormat="1" x14ac:dyDescent="0.2">
      <c r="A176" s="18" t="s">
        <v>376</v>
      </c>
      <c r="B176" s="29" t="s">
        <v>277</v>
      </c>
      <c r="C176" s="18" t="s">
        <v>26</v>
      </c>
      <c r="D176" s="29" t="s">
        <v>94</v>
      </c>
      <c r="E176" s="18" t="s">
        <v>118</v>
      </c>
      <c r="F176" s="29" t="s">
        <v>206</v>
      </c>
      <c r="G176" s="18" t="s">
        <v>335</v>
      </c>
      <c r="H176" s="29" t="s">
        <v>35</v>
      </c>
      <c r="I176" s="18" t="s">
        <v>37</v>
      </c>
      <c r="J176" s="29" t="s">
        <v>226</v>
      </c>
      <c r="K176" s="21">
        <v>0.88100000000000001</v>
      </c>
      <c r="L176" s="21">
        <v>0.97599999999999998</v>
      </c>
    </row>
    <row r="177" spans="1:12" x14ac:dyDescent="0.2">
      <c r="A177" s="25" t="s">
        <v>377</v>
      </c>
      <c r="B177" s="26" t="s">
        <v>34</v>
      </c>
      <c r="C177" s="25" t="s">
        <v>103</v>
      </c>
      <c r="D177" s="26" t="s">
        <v>45</v>
      </c>
      <c r="E177" s="25" t="s">
        <v>211</v>
      </c>
      <c r="F177" s="26" t="s">
        <v>69</v>
      </c>
      <c r="G177" s="25" t="s">
        <v>20</v>
      </c>
      <c r="H177" s="26" t="s">
        <v>94</v>
      </c>
      <c r="I177" s="25" t="s">
        <v>70</v>
      </c>
      <c r="J177" s="26" t="s">
        <v>326</v>
      </c>
      <c r="K177" s="15">
        <v>0.88300000000000001</v>
      </c>
      <c r="L177" s="15">
        <v>0.97599999999999998</v>
      </c>
    </row>
    <row r="178" spans="1:12" s="22" customFormat="1" x14ac:dyDescent="0.2">
      <c r="A178" s="18" t="s">
        <v>378</v>
      </c>
      <c r="B178" s="29" t="s">
        <v>293</v>
      </c>
      <c r="C178" s="18" t="s">
        <v>103</v>
      </c>
      <c r="D178" s="29" t="s">
        <v>45</v>
      </c>
      <c r="E178" s="18" t="s">
        <v>211</v>
      </c>
      <c r="F178" s="29" t="s">
        <v>45</v>
      </c>
      <c r="G178" s="18" t="s">
        <v>20</v>
      </c>
      <c r="H178" s="29" t="s">
        <v>161</v>
      </c>
      <c r="I178" s="18" t="s">
        <v>65</v>
      </c>
      <c r="J178" s="29" t="s">
        <v>326</v>
      </c>
      <c r="K178" s="21">
        <v>0.88600000000000001</v>
      </c>
      <c r="L178" s="21">
        <v>0.97699999999999998</v>
      </c>
    </row>
    <row r="179" spans="1:12" x14ac:dyDescent="0.2">
      <c r="A179" s="25" t="s">
        <v>379</v>
      </c>
      <c r="B179" s="26" t="s">
        <v>230</v>
      </c>
      <c r="C179" s="25" t="s">
        <v>239</v>
      </c>
      <c r="D179" s="26" t="s">
        <v>119</v>
      </c>
      <c r="E179" s="25" t="s">
        <v>170</v>
      </c>
      <c r="F179" s="26" t="s">
        <v>301</v>
      </c>
      <c r="G179" s="25" t="s">
        <v>20</v>
      </c>
      <c r="H179" s="26" t="s">
        <v>94</v>
      </c>
      <c r="I179" s="25" t="s">
        <v>69</v>
      </c>
      <c r="J179" s="26" t="s">
        <v>142</v>
      </c>
      <c r="K179" s="15">
        <v>0.88700000000000001</v>
      </c>
      <c r="L179" s="15">
        <v>0.97699999999999998</v>
      </c>
    </row>
    <row r="180" spans="1:12" s="22" customFormat="1" x14ac:dyDescent="0.2">
      <c r="A180" s="18" t="s">
        <v>380</v>
      </c>
      <c r="B180" s="29" t="s">
        <v>381</v>
      </c>
      <c r="C180" s="18" t="s">
        <v>147</v>
      </c>
      <c r="D180" s="29" t="s">
        <v>136</v>
      </c>
      <c r="E180" s="18" t="s">
        <v>64</v>
      </c>
      <c r="F180" s="29" t="s">
        <v>382</v>
      </c>
      <c r="G180" s="18" t="s">
        <v>38</v>
      </c>
      <c r="H180" s="29" t="s">
        <v>137</v>
      </c>
      <c r="I180" s="18" t="s">
        <v>155</v>
      </c>
      <c r="J180" s="29" t="s">
        <v>326</v>
      </c>
      <c r="K180" s="21">
        <v>0.89600000000000002</v>
      </c>
      <c r="L180" s="21">
        <v>0.97899999999999998</v>
      </c>
    </row>
    <row r="181" spans="1:12" x14ac:dyDescent="0.2">
      <c r="A181" s="25" t="s">
        <v>383</v>
      </c>
      <c r="B181" s="26" t="s">
        <v>230</v>
      </c>
      <c r="C181" s="25" t="s">
        <v>239</v>
      </c>
      <c r="D181" s="26" t="s">
        <v>119</v>
      </c>
      <c r="E181" s="25" t="s">
        <v>170</v>
      </c>
      <c r="F181" s="26" t="s">
        <v>301</v>
      </c>
      <c r="G181" s="25" t="s">
        <v>20</v>
      </c>
      <c r="H181" s="26" t="s">
        <v>94</v>
      </c>
      <c r="I181" s="25" t="s">
        <v>69</v>
      </c>
      <c r="J181" s="26" t="s">
        <v>170</v>
      </c>
      <c r="K181" s="15">
        <v>0.89800000000000002</v>
      </c>
      <c r="L181" s="15">
        <v>0.98</v>
      </c>
    </row>
    <row r="182" spans="1:12" s="22" customFormat="1" x14ac:dyDescent="0.2">
      <c r="A182" s="18" t="s">
        <v>384</v>
      </c>
      <c r="B182" s="29" t="s">
        <v>385</v>
      </c>
      <c r="C182" s="18" t="s">
        <v>386</v>
      </c>
      <c r="D182" s="29" t="s">
        <v>94</v>
      </c>
      <c r="E182" s="18" t="s">
        <v>316</v>
      </c>
      <c r="F182" s="29" t="s">
        <v>221</v>
      </c>
      <c r="G182" s="18" t="s">
        <v>142</v>
      </c>
      <c r="H182" s="29" t="s">
        <v>155</v>
      </c>
      <c r="I182" s="18" t="s">
        <v>70</v>
      </c>
      <c r="J182" s="29" t="s">
        <v>226</v>
      </c>
      <c r="K182" s="21">
        <v>0.90800000000000003</v>
      </c>
      <c r="L182" s="21">
        <v>0.98199999999999998</v>
      </c>
    </row>
    <row r="183" spans="1:12" x14ac:dyDescent="0.2">
      <c r="A183" s="25" t="s">
        <v>387</v>
      </c>
      <c r="B183" s="26" t="s">
        <v>293</v>
      </c>
      <c r="C183" s="25" t="s">
        <v>103</v>
      </c>
      <c r="D183" s="26" t="s">
        <v>45</v>
      </c>
      <c r="E183" s="25" t="s">
        <v>211</v>
      </c>
      <c r="F183" s="26" t="s">
        <v>69</v>
      </c>
      <c r="G183" s="25" t="s">
        <v>20</v>
      </c>
      <c r="H183" s="26" t="s">
        <v>88</v>
      </c>
      <c r="I183" s="25" t="s">
        <v>65</v>
      </c>
      <c r="J183" s="26" t="s">
        <v>326</v>
      </c>
      <c r="K183" s="15">
        <v>0.91400000000000003</v>
      </c>
      <c r="L183" s="15">
        <v>0.98299999999999998</v>
      </c>
    </row>
    <row r="184" spans="1:12" s="22" customFormat="1" x14ac:dyDescent="0.2">
      <c r="A184" s="18" t="s">
        <v>388</v>
      </c>
      <c r="B184" s="29" t="s">
        <v>389</v>
      </c>
      <c r="C184" s="18" t="s">
        <v>103</v>
      </c>
      <c r="D184" s="29" t="s">
        <v>88</v>
      </c>
      <c r="E184" s="18" t="s">
        <v>211</v>
      </c>
      <c r="F184" s="29" t="s">
        <v>70</v>
      </c>
      <c r="G184" s="18" t="s">
        <v>20</v>
      </c>
      <c r="H184" s="29" t="s">
        <v>88</v>
      </c>
      <c r="I184" s="18" t="s">
        <v>70</v>
      </c>
      <c r="J184" s="29" t="s">
        <v>326</v>
      </c>
      <c r="K184" s="21">
        <v>0.96399999999999997</v>
      </c>
      <c r="L184" s="21">
        <v>0.99299999999999999</v>
      </c>
    </row>
    <row r="185" spans="1:12" x14ac:dyDescent="0.2">
      <c r="A185" s="25" t="s">
        <v>390</v>
      </c>
      <c r="B185" s="26" t="s">
        <v>391</v>
      </c>
      <c r="C185" s="25" t="s">
        <v>16</v>
      </c>
      <c r="D185" s="26" t="s">
        <v>119</v>
      </c>
      <c r="E185" s="25" t="s">
        <v>153</v>
      </c>
      <c r="F185" s="26" t="s">
        <v>244</v>
      </c>
      <c r="G185" s="25" t="s">
        <v>39</v>
      </c>
      <c r="H185" s="26" t="s">
        <v>156</v>
      </c>
      <c r="I185" s="25" t="s">
        <v>64</v>
      </c>
      <c r="J185" s="26" t="s">
        <v>226</v>
      </c>
      <c r="K185" s="15">
        <v>0.96499999999999997</v>
      </c>
      <c r="L185" s="15">
        <v>0.99299999999999999</v>
      </c>
    </row>
    <row r="186" spans="1:12" s="22" customFormat="1" x14ac:dyDescent="0.2">
      <c r="A186" s="18" t="s">
        <v>392</v>
      </c>
      <c r="B186" s="29" t="s">
        <v>393</v>
      </c>
      <c r="C186" s="18" t="s">
        <v>48</v>
      </c>
      <c r="D186" s="29" t="s">
        <v>198</v>
      </c>
      <c r="E186" s="18" t="s">
        <v>64</v>
      </c>
      <c r="F186" s="29" t="s">
        <v>134</v>
      </c>
      <c r="G186" s="18" t="s">
        <v>161</v>
      </c>
      <c r="H186" s="29" t="s">
        <v>394</v>
      </c>
      <c r="I186" s="18" t="s">
        <v>156</v>
      </c>
      <c r="J186" s="29" t="s">
        <v>226</v>
      </c>
      <c r="K186" s="21">
        <v>0.96499999999999997</v>
      </c>
      <c r="L186" s="21">
        <v>0.99299999999999999</v>
      </c>
    </row>
    <row r="187" spans="1:12" x14ac:dyDescent="0.2">
      <c r="A187" s="25" t="s">
        <v>395</v>
      </c>
      <c r="B187" s="26" t="s">
        <v>396</v>
      </c>
      <c r="C187" s="25" t="s">
        <v>322</v>
      </c>
      <c r="D187" s="26" t="s">
        <v>156</v>
      </c>
      <c r="E187" s="25" t="s">
        <v>211</v>
      </c>
      <c r="F187" s="26" t="s">
        <v>221</v>
      </c>
      <c r="G187" s="25" t="s">
        <v>70</v>
      </c>
      <c r="H187" s="26" t="s">
        <v>94</v>
      </c>
      <c r="I187" s="25" t="s">
        <v>64</v>
      </c>
      <c r="J187" s="26" t="s">
        <v>226</v>
      </c>
      <c r="K187" s="15">
        <v>0.96599999999999997</v>
      </c>
      <c r="L187" s="15">
        <v>0.99399999999999999</v>
      </c>
    </row>
    <row r="188" spans="1:12" s="22" customFormat="1" x14ac:dyDescent="0.2">
      <c r="A188" s="18" t="s">
        <v>397</v>
      </c>
      <c r="B188" s="29" t="s">
        <v>393</v>
      </c>
      <c r="C188" s="18" t="s">
        <v>48</v>
      </c>
      <c r="D188" s="29" t="s">
        <v>398</v>
      </c>
      <c r="E188" s="18" t="s">
        <v>64</v>
      </c>
      <c r="F188" s="29" t="s">
        <v>358</v>
      </c>
      <c r="G188" s="18" t="s">
        <v>161</v>
      </c>
      <c r="H188" s="29" t="s">
        <v>394</v>
      </c>
      <c r="I188" s="18" t="s">
        <v>156</v>
      </c>
      <c r="J188" s="29" t="s">
        <v>226</v>
      </c>
      <c r="K188" s="21">
        <v>0.96899999999999997</v>
      </c>
      <c r="L188" s="21">
        <v>0.99399999999999999</v>
      </c>
    </row>
    <row r="189" spans="1:12" x14ac:dyDescent="0.2">
      <c r="A189" s="25" t="s">
        <v>399</v>
      </c>
      <c r="B189" s="26" t="s">
        <v>400</v>
      </c>
      <c r="C189" s="25" t="s">
        <v>401</v>
      </c>
      <c r="D189" s="26" t="s">
        <v>94</v>
      </c>
      <c r="E189" s="25" t="s">
        <v>316</v>
      </c>
      <c r="F189" s="26" t="s">
        <v>335</v>
      </c>
      <c r="G189" s="25" t="s">
        <v>39</v>
      </c>
      <c r="H189" s="26" t="s">
        <v>94</v>
      </c>
      <c r="I189" s="25" t="s">
        <v>64</v>
      </c>
      <c r="J189" s="26" t="s">
        <v>226</v>
      </c>
      <c r="K189" s="15">
        <v>0.99299999999999999</v>
      </c>
      <c r="L189" s="15">
        <v>0.998</v>
      </c>
    </row>
    <row r="190" spans="1:12" s="22" customFormat="1" x14ac:dyDescent="0.2">
      <c r="A190" s="18" t="s">
        <v>402</v>
      </c>
      <c r="B190" s="29" t="s">
        <v>400</v>
      </c>
      <c r="C190" s="18" t="s">
        <v>401</v>
      </c>
      <c r="D190" s="29" t="s">
        <v>94</v>
      </c>
      <c r="E190" s="18" t="s">
        <v>316</v>
      </c>
      <c r="F190" s="29" t="s">
        <v>190</v>
      </c>
      <c r="G190" s="18" t="s">
        <v>39</v>
      </c>
      <c r="H190" s="29" t="s">
        <v>94</v>
      </c>
      <c r="I190" s="18" t="s">
        <v>64</v>
      </c>
      <c r="J190" s="29" t="s">
        <v>226</v>
      </c>
      <c r="K190" s="21">
        <v>0.99399999999999999</v>
      </c>
      <c r="L190" s="21">
        <v>0.999</v>
      </c>
    </row>
    <row r="191" spans="1:12" x14ac:dyDescent="0.2">
      <c r="A191" s="25" t="s">
        <v>403</v>
      </c>
      <c r="B191" s="26" t="s">
        <v>400</v>
      </c>
      <c r="C191" s="25" t="s">
        <v>401</v>
      </c>
      <c r="D191" s="26" t="s">
        <v>94</v>
      </c>
      <c r="E191" s="25" t="s">
        <v>316</v>
      </c>
      <c r="F191" s="26" t="s">
        <v>190</v>
      </c>
      <c r="G191" s="25" t="s">
        <v>39</v>
      </c>
      <c r="H191" s="26" t="s">
        <v>94</v>
      </c>
      <c r="I191" s="25" t="s">
        <v>64</v>
      </c>
      <c r="J191" s="26" t="s">
        <v>226</v>
      </c>
      <c r="K191" s="15">
        <v>0.99399999999999999</v>
      </c>
      <c r="L191" s="15">
        <v>0.999</v>
      </c>
    </row>
    <row r="193" spans="1:1" x14ac:dyDescent="0.2">
      <c r="A193" s="2" t="s">
        <v>404</v>
      </c>
    </row>
  </sheetData>
  <mergeCells count="6">
    <mergeCell ref="A1:L1"/>
    <mergeCell ref="B3:C3"/>
    <mergeCell ref="D3:E3"/>
    <mergeCell ref="F3:G3"/>
    <mergeCell ref="H3:I3"/>
    <mergeCell ref="J3:L3"/>
  </mergeCells>
  <conditionalFormatting sqref="J3">
    <cfRule type="containsText" dxfId="2" priority="4" operator="containsText" text="NA">
      <formula>NOT(ISERROR(SEARCH("NA",J3)))</formula>
    </cfRule>
  </conditionalFormatting>
  <pageMargins left="0.7" right="0.7" top="0.75" bottom="0.75" header="0.3" footer="0.3"/>
  <pageSetup scale="62" orientation="portrait" horizontalDpi="4294967292" verticalDpi="4294967292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2" operator="containsText" id="{BAA28BD8-9364-4D49-AE7E-2354876BFDE0}">
            <xm:f>NOT(ISERROR(SEARCH("-",B5)))</xm:f>
            <xm:f>"-"</xm:f>
            <x14:dxf>
              <font>
                <b val="0"/>
                <i/>
                <strike val="0"/>
              </font>
            </x14:dxf>
          </x14:cfRule>
          <x14:cfRule type="containsText" priority="3" operator="containsText" id="{7D62B5BD-7C3E-4CC9-B5D0-4DD733067F2D}">
            <xm:f>NOT(ISERROR(SEARCH("-",B5)))</xm:f>
            <xm:f>"-"</xm:f>
            <x14:dxf/>
          </x14:cfRule>
          <xm:sqref>B5:I6</xm:sqref>
        </x14:conditionalFormatting>
        <x14:conditionalFormatting xmlns:xm="http://schemas.microsoft.com/office/excel/2006/main">
          <x14:cfRule type="containsText" priority="1" operator="containsText" id="{51A98B8E-F7FB-4A06-8FA6-07A263ED19DB}">
            <xm:f>NOT(ISERROR(SEARCH("-",B5)))</xm:f>
            <xm:f>"-"</xm:f>
            <x14:dxf>
              <font>
                <b val="0"/>
                <i/>
                <strike val="0"/>
                <color rgb="FFC00000"/>
              </font>
            </x14:dxf>
          </x14:cfRule>
          <xm:sqref>B5:I191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Table_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8-02-22T11:20:47Z</dcterms:created>
  <dcterms:modified xsi:type="dcterms:W3CDTF">2018-02-22T11:21:00Z</dcterms:modified>
</cp:coreProperties>
</file>